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are/manuscripts/cdc48 aging Meytal/updated version April 17 2024/"/>
    </mc:Choice>
  </mc:AlternateContent>
  <xr:revisionPtr revIDLastSave="0" documentId="13_ncr:1_{73AA6FF1-A935-1842-949D-E298312EB391}" xr6:coauthVersionLast="47" xr6:coauthVersionMax="47" xr10:uidLastSave="{00000000-0000-0000-0000-000000000000}"/>
  <bookViews>
    <workbookView xWindow="1200" yWindow="2100" windowWidth="29040" windowHeight="15720" xr2:uid="{C9A16E5B-7507-45BB-B34C-29D56015E10B}"/>
  </bookViews>
  <sheets>
    <sheet name="correlation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5" i="1"/>
</calcChain>
</file>

<file path=xl/sharedStrings.xml><?xml version="1.0" encoding="utf-8"?>
<sst xmlns="http://schemas.openxmlformats.org/spreadsheetml/2006/main" count="1353" uniqueCount="1235">
  <si>
    <t>Uniprot ID</t>
  </si>
  <si>
    <t>Name</t>
  </si>
  <si>
    <t>Difference from WT</t>
  </si>
  <si>
    <t>Difference from C115S</t>
  </si>
  <si>
    <t>P02400</t>
  </si>
  <si>
    <t>RPP2B</t>
  </si>
  <si>
    <t>P32501</t>
  </si>
  <si>
    <t>GCD6</t>
  </si>
  <si>
    <t>O14467</t>
  </si>
  <si>
    <t>MBF1</t>
  </si>
  <si>
    <t>P02406</t>
  </si>
  <si>
    <t>RPL28</t>
  </si>
  <si>
    <t>P02994</t>
  </si>
  <si>
    <t>TEF1</t>
  </si>
  <si>
    <t>P04786</t>
  </si>
  <si>
    <t>TOP1</t>
  </si>
  <si>
    <t>P05317</t>
  </si>
  <si>
    <t>RPP0</t>
  </si>
  <si>
    <t>P05453</t>
  </si>
  <si>
    <t>SUP35</t>
  </si>
  <si>
    <t>P05737</t>
  </si>
  <si>
    <t>RPL7A</t>
  </si>
  <si>
    <t>P05738</t>
  </si>
  <si>
    <t>RPL9A</t>
  </si>
  <si>
    <t>P05744</t>
  </si>
  <si>
    <t>RPL33A</t>
  </si>
  <si>
    <t>P05747</t>
  </si>
  <si>
    <t>RPL29</t>
  </si>
  <si>
    <t>P05748;P54780</t>
  </si>
  <si>
    <t>RPL15A;RPL15B</t>
  </si>
  <si>
    <t>P05749</t>
  </si>
  <si>
    <t>RPL22A</t>
  </si>
  <si>
    <t>P05750</t>
  </si>
  <si>
    <t>RPS3</t>
  </si>
  <si>
    <t>P05755;O13516</t>
  </si>
  <si>
    <t>RPS9B;RPS9A</t>
  </si>
  <si>
    <t>P06634</t>
  </si>
  <si>
    <t>DED1</t>
  </si>
  <si>
    <t>P06780</t>
  </si>
  <si>
    <t>RHO1</t>
  </si>
  <si>
    <t>P07273</t>
  </si>
  <si>
    <t>DST1</t>
  </si>
  <si>
    <t>P07281;P07280</t>
  </si>
  <si>
    <t>RPS19B;RPS19A</t>
  </si>
  <si>
    <t>P07347</t>
  </si>
  <si>
    <t>ARD1</t>
  </si>
  <si>
    <t>P09064</t>
  </si>
  <si>
    <t>SUI3</t>
  </si>
  <si>
    <t>P0C2H7;P0C2H6</t>
  </si>
  <si>
    <t>RPL27B;RPL27A</t>
  </si>
  <si>
    <t>P0C2H8</t>
  </si>
  <si>
    <t>RPL31A</t>
  </si>
  <si>
    <t>P0CX32;P0CX31</t>
  </si>
  <si>
    <t>RPS24B;RPS24A</t>
  </si>
  <si>
    <t>P0CX36;P0CX35</t>
  </si>
  <si>
    <t>RPS4B;RPS4A</t>
  </si>
  <si>
    <t>P0CX40;P0CX39</t>
  </si>
  <si>
    <t>RPS8B;RPS8A</t>
  </si>
  <si>
    <t>P0CX52;P0CX51</t>
  </si>
  <si>
    <t>RPS16B;RPS16A</t>
  </si>
  <si>
    <t>P0CX56;P0CX55</t>
  </si>
  <si>
    <t>RPS18B;RPS18A</t>
  </si>
  <si>
    <t>P0CX83;P0CX82</t>
  </si>
  <si>
    <t>RPL19B;RPL19A</t>
  </si>
  <si>
    <t>P0CX85;P0CX84</t>
  </si>
  <si>
    <t>RPL35B;RPL35A</t>
  </si>
  <si>
    <t>P10664</t>
  </si>
  <si>
    <t>RPL4A</t>
  </si>
  <si>
    <t>P11633</t>
  </si>
  <si>
    <t>NHP6B</t>
  </si>
  <si>
    <t>P12385</t>
  </si>
  <si>
    <t>SUP45</t>
  </si>
  <si>
    <t>P12945</t>
  </si>
  <si>
    <t>NAT1</t>
  </si>
  <si>
    <t>P14126</t>
  </si>
  <si>
    <t>RPL3</t>
  </si>
  <si>
    <t>P14127;P02407</t>
  </si>
  <si>
    <t>RPS17B;RPS17A</t>
  </si>
  <si>
    <t>P15646</t>
  </si>
  <si>
    <t>NOP1</t>
  </si>
  <si>
    <t>P16474</t>
  </si>
  <si>
    <t>KAR2</t>
  </si>
  <si>
    <t>P16521</t>
  </si>
  <si>
    <t>YEF3</t>
  </si>
  <si>
    <t>P16965</t>
  </si>
  <si>
    <t>STF2</t>
  </si>
  <si>
    <t>P18899</t>
  </si>
  <si>
    <t>DDR48</t>
  </si>
  <si>
    <t>P19211</t>
  </si>
  <si>
    <t>ANB1</t>
  </si>
  <si>
    <t>P19358</t>
  </si>
  <si>
    <t>SAM2</t>
  </si>
  <si>
    <t>P20447</t>
  </si>
  <si>
    <t>DBP3</t>
  </si>
  <si>
    <t>P21147</t>
  </si>
  <si>
    <t>OLE1</t>
  </si>
  <si>
    <t>P23248</t>
  </si>
  <si>
    <t>RPS1B</t>
  </si>
  <si>
    <t>P23301</t>
  </si>
  <si>
    <t>HYP2</t>
  </si>
  <si>
    <t>P24783</t>
  </si>
  <si>
    <t>DBP2</t>
  </si>
  <si>
    <t>P25443</t>
  </si>
  <si>
    <t>RPS2</t>
  </si>
  <si>
    <t>P25567</t>
  </si>
  <si>
    <t>SRO9</t>
  </si>
  <si>
    <t>P25582</t>
  </si>
  <si>
    <t>SPB1</t>
  </si>
  <si>
    <t>P25626</t>
  </si>
  <si>
    <t>IMG1</t>
  </si>
  <si>
    <t>P26321</t>
  </si>
  <si>
    <t>RPL5</t>
  </si>
  <si>
    <t>P26570</t>
  </si>
  <si>
    <t>PPZ1</t>
  </si>
  <si>
    <t>P26783</t>
  </si>
  <si>
    <t>RPS5</t>
  </si>
  <si>
    <t>P26786</t>
  </si>
  <si>
    <t>RPS7A</t>
  </si>
  <si>
    <t>P27692</t>
  </si>
  <si>
    <t>SPT5</t>
  </si>
  <si>
    <t>P29478</t>
  </si>
  <si>
    <t>SEC65</t>
  </si>
  <si>
    <t>P30619</t>
  </si>
  <si>
    <t>SEC1</t>
  </si>
  <si>
    <t>P32496</t>
  </si>
  <si>
    <t>RPN12</t>
  </si>
  <si>
    <t>P32527</t>
  </si>
  <si>
    <t>ZUO1</t>
  </si>
  <si>
    <t>P32598</t>
  </si>
  <si>
    <t>GLC7</t>
  </si>
  <si>
    <t>P32657</t>
  </si>
  <si>
    <t>CHD1</t>
  </si>
  <si>
    <t>P32911</t>
  </si>
  <si>
    <t>SUI1</t>
  </si>
  <si>
    <t>P33297</t>
  </si>
  <si>
    <t>RPT5</t>
  </si>
  <si>
    <t>P33298</t>
  </si>
  <si>
    <t>RPT3</t>
  </si>
  <si>
    <t>P33322</t>
  </si>
  <si>
    <t>CBF5</t>
  </si>
  <si>
    <t>P33442</t>
  </si>
  <si>
    <t>RPS1A</t>
  </si>
  <si>
    <t>P34167</t>
  </si>
  <si>
    <t>TIF3</t>
  </si>
  <si>
    <t>P36013</t>
  </si>
  <si>
    <t>MAE1</t>
  </si>
  <si>
    <t>P36036</t>
  </si>
  <si>
    <t>YRA2</t>
  </si>
  <si>
    <t>P36119</t>
  </si>
  <si>
    <t>YKR023W</t>
  </si>
  <si>
    <t>P38061</t>
  </si>
  <si>
    <t>RPL32</t>
  </si>
  <si>
    <t>P38219</t>
  </si>
  <si>
    <t>OLA1</t>
  </si>
  <si>
    <t>P38250</t>
  </si>
  <si>
    <t>IST2</t>
  </si>
  <si>
    <t>P38351</t>
  </si>
  <si>
    <t>PAF1</t>
  </si>
  <si>
    <t>P38427</t>
  </si>
  <si>
    <t>TSL1</t>
  </si>
  <si>
    <t>P38439</t>
  </si>
  <si>
    <t>LEO1</t>
  </si>
  <si>
    <t>P38631</t>
  </si>
  <si>
    <t>FKS1</t>
  </si>
  <si>
    <t>P38682</t>
  </si>
  <si>
    <t>GLO3</t>
  </si>
  <si>
    <t>P38691</t>
  </si>
  <si>
    <t>KSP1</t>
  </si>
  <si>
    <t>P38701</t>
  </si>
  <si>
    <t>RPS20</t>
  </si>
  <si>
    <t>P38711;P35997</t>
  </si>
  <si>
    <t>RPS27B;RPS27A</t>
  </si>
  <si>
    <t>P38788</t>
  </si>
  <si>
    <t>SSZ1</t>
  </si>
  <si>
    <t>P38809</t>
  </si>
  <si>
    <t>YHR097C</t>
  </si>
  <si>
    <t>P38833</t>
  </si>
  <si>
    <t>YHR127W</t>
  </si>
  <si>
    <t>P38886</t>
  </si>
  <si>
    <t>RPN10</t>
  </si>
  <si>
    <t>P38911</t>
  </si>
  <si>
    <t>FPR3</t>
  </si>
  <si>
    <t>P39516;P06367</t>
  </si>
  <si>
    <t>RPS14B;RPS14A</t>
  </si>
  <si>
    <t>P39730</t>
  </si>
  <si>
    <t>FUN12</t>
  </si>
  <si>
    <t>P39931</t>
  </si>
  <si>
    <t>SSP120</t>
  </si>
  <si>
    <t>P39935</t>
  </si>
  <si>
    <t>TIF4631</t>
  </si>
  <si>
    <t>P40022</t>
  </si>
  <si>
    <t>YER034W</t>
  </si>
  <si>
    <t>P40024</t>
  </si>
  <si>
    <t>ARB1</t>
  </si>
  <si>
    <t>P40036</t>
  </si>
  <si>
    <t>GIP2</t>
  </si>
  <si>
    <t>P40079</t>
  </si>
  <si>
    <t>LCP5</t>
  </si>
  <si>
    <t>P40159</t>
  </si>
  <si>
    <t>YNL208W</t>
  </si>
  <si>
    <t>P40187</t>
  </si>
  <si>
    <t>PIG2</t>
  </si>
  <si>
    <t>P40212</t>
  </si>
  <si>
    <t>RPL13B</t>
  </si>
  <si>
    <t>P40327</t>
  </si>
  <si>
    <t>RPT2</t>
  </si>
  <si>
    <t>P40471</t>
  </si>
  <si>
    <t>AYR1</t>
  </si>
  <si>
    <t>P41057</t>
  </si>
  <si>
    <t>RPS29A</t>
  </si>
  <si>
    <t>P41058</t>
  </si>
  <si>
    <t>RPS29B</t>
  </si>
  <si>
    <t>P41805</t>
  </si>
  <si>
    <t>RPL10</t>
  </si>
  <si>
    <t>P43555</t>
  </si>
  <si>
    <t>EMP47</t>
  </si>
  <si>
    <t>P46654;P32905</t>
  </si>
  <si>
    <t>RPS0B;RPS0A</t>
  </si>
  <si>
    <t>P46990</t>
  </si>
  <si>
    <t>RPL17B</t>
  </si>
  <si>
    <t>P47083</t>
  </si>
  <si>
    <t>MPP10</t>
  </si>
  <si>
    <t>P48164</t>
  </si>
  <si>
    <t>RPS7B</t>
  </si>
  <si>
    <t>P48415</t>
  </si>
  <si>
    <t>SEC16</t>
  </si>
  <si>
    <t>P51601</t>
  </si>
  <si>
    <t>FOL2</t>
  </si>
  <si>
    <t>P53064</t>
  </si>
  <si>
    <t>RTF1</t>
  </si>
  <si>
    <t>P53145</t>
  </si>
  <si>
    <t>LSG1</t>
  </si>
  <si>
    <t>P53155</t>
  </si>
  <si>
    <t>YGL082W</t>
  </si>
  <si>
    <t>P53221</t>
  </si>
  <si>
    <t>RPL26B</t>
  </si>
  <si>
    <t>P53277</t>
  </si>
  <si>
    <t>SYF2</t>
  </si>
  <si>
    <t>P53297</t>
  </si>
  <si>
    <t>PBP1</t>
  </si>
  <si>
    <t>P53549</t>
  </si>
  <si>
    <t>RPT4</t>
  </si>
  <si>
    <t>P53723</t>
  </si>
  <si>
    <t>YNR021W</t>
  </si>
  <si>
    <t>P53854</t>
  </si>
  <si>
    <t>CWC25</t>
  </si>
  <si>
    <t>P53927</t>
  </si>
  <si>
    <t>NOP15</t>
  </si>
  <si>
    <t>P54000</t>
  </si>
  <si>
    <t>SUB1</t>
  </si>
  <si>
    <t>P89886</t>
  </si>
  <si>
    <t>TMA20</t>
  </si>
  <si>
    <t>Q00362</t>
  </si>
  <si>
    <t>CDC55</t>
  </si>
  <si>
    <t>Q01080</t>
  </si>
  <si>
    <t>RPA49</t>
  </si>
  <si>
    <t>Q01852</t>
  </si>
  <si>
    <t>TIM44</t>
  </si>
  <si>
    <t>Q01855</t>
  </si>
  <si>
    <t>RPS15</t>
  </si>
  <si>
    <t>Q02875</t>
  </si>
  <si>
    <t>SYH1</t>
  </si>
  <si>
    <t>Q03661</t>
  </si>
  <si>
    <t>ESC1</t>
  </si>
  <si>
    <t>Q03735</t>
  </si>
  <si>
    <t>NAB6</t>
  </si>
  <si>
    <t>Q04500</t>
  </si>
  <si>
    <t>UTP14</t>
  </si>
  <si>
    <t>Q05518</t>
  </si>
  <si>
    <t>PAL1</t>
  </si>
  <si>
    <t>Q05580</t>
  </si>
  <si>
    <t>HEL2</t>
  </si>
  <si>
    <t>Q05775</t>
  </si>
  <si>
    <t>HCR1</t>
  </si>
  <si>
    <t>Q06103</t>
  </si>
  <si>
    <t>RPN7</t>
  </si>
  <si>
    <t>Q06177</t>
  </si>
  <si>
    <t>TMA10</t>
  </si>
  <si>
    <t>Q06344</t>
  </si>
  <si>
    <t>ESF1</t>
  </si>
  <si>
    <t>Q06505</t>
  </si>
  <si>
    <t>SPN1</t>
  </si>
  <si>
    <t>Q06511</t>
  </si>
  <si>
    <t>RRP15</t>
  </si>
  <si>
    <t>Q06697</t>
  </si>
  <si>
    <t>CDC73</t>
  </si>
  <si>
    <t>Q06709</t>
  </si>
  <si>
    <t>REH1</t>
  </si>
  <si>
    <t>Q07623</t>
  </si>
  <si>
    <t>NOP6</t>
  </si>
  <si>
    <t>Q07953</t>
  </si>
  <si>
    <t>SDO1</t>
  </si>
  <si>
    <t>Q08972</t>
  </si>
  <si>
    <t>NEW1</t>
  </si>
  <si>
    <t>Q12000</t>
  </si>
  <si>
    <t>TMA46</t>
  </si>
  <si>
    <t>Q12306</t>
  </si>
  <si>
    <t>SMT3</t>
  </si>
  <si>
    <t>Q12363</t>
  </si>
  <si>
    <t>WTM1</t>
  </si>
  <si>
    <t>Q12396</t>
  </si>
  <si>
    <t>EMP46</t>
  </si>
  <si>
    <t>Q12420</t>
  </si>
  <si>
    <t>SNU66</t>
  </si>
  <si>
    <t>Q12460</t>
  </si>
  <si>
    <t>NOP56</t>
  </si>
  <si>
    <t>Q12499</t>
  </si>
  <si>
    <t>NOP58</t>
  </si>
  <si>
    <t>Q12672;Q02753</t>
  </si>
  <si>
    <t>RPL21B;RPL21A</t>
  </si>
  <si>
    <t>Q3E757;P0C0W9</t>
  </si>
  <si>
    <t>RPL11B;RPL11A</t>
  </si>
  <si>
    <t>Q3E764</t>
  </si>
  <si>
    <t>TMA7</t>
  </si>
  <si>
    <t>Q3E772</t>
  </si>
  <si>
    <t>YGR169C-A</t>
  </si>
  <si>
    <t>Q3E7A3</t>
  </si>
  <si>
    <t>YJL133C-A</t>
  </si>
  <si>
    <t>Q3E7X9;P0C0X0</t>
  </si>
  <si>
    <t>RPS28A;RPS28B</t>
  </si>
  <si>
    <t>Q3E7Y3;P0C0W1</t>
  </si>
  <si>
    <t>RPS22B;RPS22A</t>
  </si>
  <si>
    <t>Q99303;Q12439;Q12392;Q12293;P25383;P0CX62;P0CX61;P0C2J6;P0C2J4;Q12260</t>
  </si>
  <si>
    <t>TY2A-DR3;TY2A-OR1;TY2A-DR1;TY2A-OR2;TY2A-C;TY2A-GR2;TY2A-F;TY2A-LR2;TY2A-LR1;TY2A-B</t>
  </si>
  <si>
    <t>P05374</t>
  </si>
  <si>
    <t>CHO2</t>
  </si>
  <si>
    <t>P05743</t>
  </si>
  <si>
    <t>RPL26A</t>
  </si>
  <si>
    <t>P22146</t>
  </si>
  <si>
    <t>GAS1</t>
  </si>
  <si>
    <t>P25441</t>
  </si>
  <si>
    <t>RPC53</t>
  </si>
  <si>
    <t>P28000</t>
  </si>
  <si>
    <t>RPC19</t>
  </si>
  <si>
    <t>P32356</t>
  </si>
  <si>
    <t>NTH1</t>
  </si>
  <si>
    <t>P32468</t>
  </si>
  <si>
    <t>CDC12</t>
  </si>
  <si>
    <t>P32495</t>
  </si>
  <si>
    <t>NHP2</t>
  </si>
  <si>
    <t>P33333</t>
  </si>
  <si>
    <t>SLC1</t>
  </si>
  <si>
    <t>P38041</t>
  </si>
  <si>
    <t>BOI1</t>
  </si>
  <si>
    <t>P38261</t>
  </si>
  <si>
    <t>EXO84</t>
  </si>
  <si>
    <t>P38712</t>
  </si>
  <si>
    <t>RRP3</t>
  </si>
  <si>
    <t>P39729</t>
  </si>
  <si>
    <t>RBG1</t>
  </si>
  <si>
    <t>P40010</t>
  </si>
  <si>
    <t>NUG1</t>
  </si>
  <si>
    <t>P40055</t>
  </si>
  <si>
    <t>UTP7</t>
  </si>
  <si>
    <t>P41920</t>
  </si>
  <si>
    <t>YRB1</t>
  </si>
  <si>
    <t>P43593</t>
  </si>
  <si>
    <t>UBP6</t>
  </si>
  <si>
    <t>P46988</t>
  </si>
  <si>
    <t>PFD1</t>
  </si>
  <si>
    <t>P47031</t>
  </si>
  <si>
    <t>IML2</t>
  </si>
  <si>
    <t>P48234</t>
  </si>
  <si>
    <t>ENP2</t>
  </si>
  <si>
    <t>P48361</t>
  </si>
  <si>
    <t>ASK10</t>
  </si>
  <si>
    <t>P52286</t>
  </si>
  <si>
    <t>SKP1</t>
  </si>
  <si>
    <t>P53137</t>
  </si>
  <si>
    <t>CUE3</t>
  </si>
  <si>
    <t>P53691</t>
  </si>
  <si>
    <t>CPR6</t>
  </si>
  <si>
    <t>P53897</t>
  </si>
  <si>
    <t>IGO1</t>
  </si>
  <si>
    <t>Q01590</t>
  </si>
  <si>
    <t>SED5</t>
  </si>
  <si>
    <t>Q06078</t>
  </si>
  <si>
    <t>UTP21</t>
  </si>
  <si>
    <t>Q06132</t>
  </si>
  <si>
    <t>SGD1</t>
  </si>
  <si>
    <t>Q06205</t>
  </si>
  <si>
    <t>FPR4</t>
  </si>
  <si>
    <t>Q07381</t>
  </si>
  <si>
    <t>TSR1</t>
  </si>
  <si>
    <t>Q07872</t>
  </si>
  <si>
    <t>ENT4</t>
  </si>
  <si>
    <t>Q08979</t>
  </si>
  <si>
    <t>KEL3</t>
  </si>
  <si>
    <t>Q12136</t>
  </si>
  <si>
    <t>SAS10</t>
  </si>
  <si>
    <t>Q12196</t>
  </si>
  <si>
    <t>RIO1</t>
  </si>
  <si>
    <t>Q12532</t>
  </si>
  <si>
    <t>RQC2</t>
  </si>
  <si>
    <t>Q12754</t>
  </si>
  <si>
    <t>RRP12</t>
  </si>
  <si>
    <t>P04912;P04911</t>
  </si>
  <si>
    <t>HTA2;HTA1</t>
  </si>
  <si>
    <t>P05759</t>
  </si>
  <si>
    <t>RPS31</t>
  </si>
  <si>
    <t>P07149</t>
  </si>
  <si>
    <t>FAS1</t>
  </si>
  <si>
    <t>P07283</t>
  </si>
  <si>
    <t>SEC53</t>
  </si>
  <si>
    <t>P09436</t>
  </si>
  <si>
    <t>ILS1</t>
  </si>
  <si>
    <t>P09938</t>
  </si>
  <si>
    <t>RNR2</t>
  </si>
  <si>
    <t>P0CX24;P0CX23</t>
  </si>
  <si>
    <t>RPL20B;RPL20A</t>
  </si>
  <si>
    <t>P0CX34;P0CX33</t>
  </si>
  <si>
    <t>RPS30B;RPS30A</t>
  </si>
  <si>
    <t>P14832</t>
  </si>
  <si>
    <t>CPR1</t>
  </si>
  <si>
    <t>P14843</t>
  </si>
  <si>
    <t>ARO3</t>
  </si>
  <si>
    <t>P15303</t>
  </si>
  <si>
    <t>SEC23</t>
  </si>
  <si>
    <t>P20449</t>
  </si>
  <si>
    <t>DBP5</t>
  </si>
  <si>
    <t>P23615</t>
  </si>
  <si>
    <t>SPT6</t>
  </si>
  <si>
    <t>P25349</t>
  </si>
  <si>
    <t>YCP4</t>
  </si>
  <si>
    <t>P26785</t>
  </si>
  <si>
    <t>RPL16B</t>
  </si>
  <si>
    <t>P31412</t>
  </si>
  <si>
    <t>VMA5</t>
  </si>
  <si>
    <t>P32481</t>
  </si>
  <si>
    <t>GCD11</t>
  </si>
  <si>
    <t>P32582</t>
  </si>
  <si>
    <t>CYS4</t>
  </si>
  <si>
    <t>P32589</t>
  </si>
  <si>
    <t>SSE1</t>
  </si>
  <si>
    <t>P32790</t>
  </si>
  <si>
    <t>SLA1</t>
  </si>
  <si>
    <t>P32895</t>
  </si>
  <si>
    <t>PRS1</t>
  </si>
  <si>
    <t>P38249</t>
  </si>
  <si>
    <t>RPG1</t>
  </si>
  <si>
    <t>P38912</t>
  </si>
  <si>
    <t>TIF11</t>
  </si>
  <si>
    <t>P39517</t>
  </si>
  <si>
    <t>DHH1</t>
  </si>
  <si>
    <t>P41807</t>
  </si>
  <si>
    <t>VMA13</t>
  </si>
  <si>
    <t>P50095</t>
  </si>
  <si>
    <t>IMD3</t>
  </si>
  <si>
    <t>P50111</t>
  </si>
  <si>
    <t>ZDS1</t>
  </si>
  <si>
    <t>P52910</t>
  </si>
  <si>
    <t>ACS2</t>
  </si>
  <si>
    <t>P53914</t>
  </si>
  <si>
    <t>KRE33</t>
  </si>
  <si>
    <t>Q04217</t>
  </si>
  <si>
    <t>ECM16</t>
  </si>
  <si>
    <t>Q04372</t>
  </si>
  <si>
    <t>TAP42</t>
  </si>
  <si>
    <t>Q04839</t>
  </si>
  <si>
    <t>GFD1</t>
  </si>
  <si>
    <t>Q05506</t>
  </si>
  <si>
    <t>YDR341C</t>
  </si>
  <si>
    <t>Q3E754;P0C0V8</t>
  </si>
  <si>
    <t>RPS21B;RPS21A</t>
  </si>
  <si>
    <t>Q3E792;P0C0T4</t>
  </si>
  <si>
    <t>RPS25A;RPS25B</t>
  </si>
  <si>
    <t>P06774</t>
  </si>
  <si>
    <t>HAP2</t>
  </si>
  <si>
    <t>P20485</t>
  </si>
  <si>
    <t>CKI1</t>
  </si>
  <si>
    <t>P32356;P35172</t>
  </si>
  <si>
    <t>P32488</t>
  </si>
  <si>
    <t>ISF1</t>
  </si>
  <si>
    <t>P33332</t>
  </si>
  <si>
    <t>SEC3</t>
  </si>
  <si>
    <t>P34250</t>
  </si>
  <si>
    <t>SEG2</t>
  </si>
  <si>
    <t>P36165</t>
  </si>
  <si>
    <t>TGL4</t>
  </si>
  <si>
    <t>P37304</t>
  </si>
  <si>
    <t>PAM1</t>
  </si>
  <si>
    <t>P39969</t>
  </si>
  <si>
    <t>BOI2</t>
  </si>
  <si>
    <t>P40055;REV__P69850</t>
  </si>
  <si>
    <t>P40463</t>
  </si>
  <si>
    <t>VHS2</t>
  </si>
  <si>
    <t>P40494</t>
  </si>
  <si>
    <t>PRK1</t>
  </si>
  <si>
    <t>P40553</t>
  </si>
  <si>
    <t>DOT5</t>
  </si>
  <si>
    <t>P41910</t>
  </si>
  <si>
    <t>MAF1</t>
  </si>
  <si>
    <t>P53250</t>
  </si>
  <si>
    <t>TWF1</t>
  </si>
  <si>
    <t>P53317</t>
  </si>
  <si>
    <t>NOP19</t>
  </si>
  <si>
    <t>P53894</t>
  </si>
  <si>
    <t>CBK1</t>
  </si>
  <si>
    <t>Q03088</t>
  </si>
  <si>
    <t>SVL3</t>
  </si>
  <si>
    <t>Q03390</t>
  </si>
  <si>
    <t>VPS60</t>
  </si>
  <si>
    <t>Q05024</t>
  </si>
  <si>
    <t>TRI1</t>
  </si>
  <si>
    <t>Q06630</t>
  </si>
  <si>
    <t>MHR1</t>
  </si>
  <si>
    <t>Q12034</t>
  </si>
  <si>
    <t>SLF1</t>
  </si>
  <si>
    <t>P03872</t>
  </si>
  <si>
    <t>REP2</t>
  </si>
  <si>
    <t>P04050</t>
  </si>
  <si>
    <t>RPO21</t>
  </si>
  <si>
    <t>P04449</t>
  </si>
  <si>
    <t>RPL24A</t>
  </si>
  <si>
    <t>P04456</t>
  </si>
  <si>
    <t>RPL25</t>
  </si>
  <si>
    <t>P04806</t>
  </si>
  <si>
    <t>HXK1</t>
  </si>
  <si>
    <t>P04807</t>
  </si>
  <si>
    <t>HXK2</t>
  </si>
  <si>
    <t>P05739</t>
  </si>
  <si>
    <t>RPL6B</t>
  </si>
  <si>
    <t>P05756</t>
  </si>
  <si>
    <t>RPS13</t>
  </si>
  <si>
    <t>P06738</t>
  </si>
  <si>
    <t>GPH1</t>
  </si>
  <si>
    <t>P06782</t>
  </si>
  <si>
    <t>SNF1</t>
  </si>
  <si>
    <t>P07264</t>
  </si>
  <si>
    <t>LEU1</t>
  </si>
  <si>
    <t>P0CX38;P0CX37</t>
  </si>
  <si>
    <t>RPS6B;RPS6A</t>
  </si>
  <si>
    <t>P0CX54;P0CX53</t>
  </si>
  <si>
    <t>RPL12B;RPL12A</t>
  </si>
  <si>
    <t>P18496</t>
  </si>
  <si>
    <t>ATP10</t>
  </si>
  <si>
    <t>P19097</t>
  </si>
  <si>
    <t>FAS2</t>
  </si>
  <si>
    <t>P21560</t>
  </si>
  <si>
    <t>CBP3</t>
  </si>
  <si>
    <t>P21771</t>
  </si>
  <si>
    <t>MRPS28</t>
  </si>
  <si>
    <t>P22203</t>
  </si>
  <si>
    <t>VMA4</t>
  </si>
  <si>
    <t>P22336</t>
  </si>
  <si>
    <t>RFA1</t>
  </si>
  <si>
    <t>P22353</t>
  </si>
  <si>
    <t>MRPL8</t>
  </si>
  <si>
    <t>P23292</t>
  </si>
  <si>
    <t>YCK2</t>
  </si>
  <si>
    <t>P26784</t>
  </si>
  <si>
    <t>RPL16A</t>
  </si>
  <si>
    <t>P27476</t>
  </si>
  <si>
    <t>NSR1</t>
  </si>
  <si>
    <t>P27614</t>
  </si>
  <si>
    <t>CPS1</t>
  </si>
  <si>
    <t>P29453</t>
  </si>
  <si>
    <t>RPL8B</t>
  </si>
  <si>
    <t>P31688</t>
  </si>
  <si>
    <t>TPS2</t>
  </si>
  <si>
    <t>P32351</t>
  </si>
  <si>
    <t>IMP2</t>
  </si>
  <si>
    <t>P32451</t>
  </si>
  <si>
    <t>BIO2</t>
  </si>
  <si>
    <t>P32793</t>
  </si>
  <si>
    <t>YSC84</t>
  </si>
  <si>
    <t>P36008</t>
  </si>
  <si>
    <t>TEF4</t>
  </si>
  <si>
    <t>P36095</t>
  </si>
  <si>
    <t>VPS24</t>
  </si>
  <si>
    <t>P36105</t>
  </si>
  <si>
    <t>RPL14A</t>
  </si>
  <si>
    <t>P38221</t>
  </si>
  <si>
    <t>CDS1</t>
  </si>
  <si>
    <t>P38687</t>
  </si>
  <si>
    <t>SRP68</t>
  </si>
  <si>
    <t>P38707</t>
  </si>
  <si>
    <t>DED81</t>
  </si>
  <si>
    <t>P38748</t>
  </si>
  <si>
    <t>ETP1</t>
  </si>
  <si>
    <t>P38801</t>
  </si>
  <si>
    <t>LRP1</t>
  </si>
  <si>
    <t>P38845</t>
  </si>
  <si>
    <t>CRP1</t>
  </si>
  <si>
    <t>P38903</t>
  </si>
  <si>
    <t>RTS1</t>
  </si>
  <si>
    <t>P39015</t>
  </si>
  <si>
    <t>STM1</t>
  </si>
  <si>
    <t>P39101</t>
  </si>
  <si>
    <t>CAJ1</t>
  </si>
  <si>
    <t>P39705</t>
  </si>
  <si>
    <t>NUP60</t>
  </si>
  <si>
    <t>P39715</t>
  </si>
  <si>
    <t>ECM1</t>
  </si>
  <si>
    <t>P39743</t>
  </si>
  <si>
    <t>RVS167</t>
  </si>
  <si>
    <t>P39938;P39939</t>
  </si>
  <si>
    <t>RPS26A;RPS26B</t>
  </si>
  <si>
    <t>P39940</t>
  </si>
  <si>
    <t>RSP5</t>
  </si>
  <si>
    <t>P40012</t>
  </si>
  <si>
    <t>HEM14</t>
  </si>
  <si>
    <t>P40328</t>
  </si>
  <si>
    <t>YTA6</t>
  </si>
  <si>
    <t>P40517</t>
  </si>
  <si>
    <t>YRB2</t>
  </si>
  <si>
    <t>P40991</t>
  </si>
  <si>
    <t>NOP2</t>
  </si>
  <si>
    <t>P42846</t>
  </si>
  <si>
    <t>KRI1</t>
  </si>
  <si>
    <t>P43535</t>
  </si>
  <si>
    <t>GCN20</t>
  </si>
  <si>
    <t>P43586</t>
  </si>
  <si>
    <t>LOC1</t>
  </si>
  <si>
    <t>P46947</t>
  </si>
  <si>
    <t>BUD13</t>
  </si>
  <si>
    <t>P47077</t>
  </si>
  <si>
    <t>NOP9</t>
  </si>
  <si>
    <t>P47160</t>
  </si>
  <si>
    <t>ENT3</t>
  </si>
  <si>
    <t>P48836</t>
  </si>
  <si>
    <t>VMA10</t>
  </si>
  <si>
    <t>P49166</t>
  </si>
  <si>
    <t>RPL37A</t>
  </si>
  <si>
    <t>P50263</t>
  </si>
  <si>
    <t>SIP18</t>
  </si>
  <si>
    <t>P53090</t>
  </si>
  <si>
    <t>ARO8</t>
  </si>
  <si>
    <t>P53168</t>
  </si>
  <si>
    <t>DUO1</t>
  </si>
  <si>
    <t>P53252</t>
  </si>
  <si>
    <t>PIL1</t>
  </si>
  <si>
    <t>P53879</t>
  </si>
  <si>
    <t>RHO5</t>
  </si>
  <si>
    <t>P53890</t>
  </si>
  <si>
    <t>BNI5</t>
  </si>
  <si>
    <t>P69771</t>
  </si>
  <si>
    <t>DID2</t>
  </si>
  <si>
    <t>P80210</t>
  </si>
  <si>
    <t>ADE12</t>
  </si>
  <si>
    <t>Q01939</t>
  </si>
  <si>
    <t>RPT6</t>
  </si>
  <si>
    <t>Q02208</t>
  </si>
  <si>
    <t>TOF2</t>
  </si>
  <si>
    <t>Q02775</t>
  </si>
  <si>
    <t>SLU7</t>
  </si>
  <si>
    <t>Q02979</t>
  </si>
  <si>
    <t>GDE1</t>
  </si>
  <si>
    <t>Q03063</t>
  </si>
  <si>
    <t>DIG1</t>
  </si>
  <si>
    <t>Q03246</t>
  </si>
  <si>
    <t>MRPS17</t>
  </si>
  <si>
    <t>Q03497</t>
  </si>
  <si>
    <t>STE20</t>
  </si>
  <si>
    <t>Q03772</t>
  </si>
  <si>
    <t>CWC15</t>
  </si>
  <si>
    <t>Q04228</t>
  </si>
  <si>
    <t>UBX2</t>
  </si>
  <si>
    <t>Q04432</t>
  </si>
  <si>
    <t>HSP31</t>
  </si>
  <si>
    <t>Q05050</t>
  </si>
  <si>
    <t>EIS1</t>
  </si>
  <si>
    <t>Q06833</t>
  </si>
  <si>
    <t>YPR091C</t>
  </si>
  <si>
    <t>Q08723</t>
  </si>
  <si>
    <t>RPN8</t>
  </si>
  <si>
    <t>Q08746</t>
  </si>
  <si>
    <t>RRS1</t>
  </si>
  <si>
    <t>Q08921</t>
  </si>
  <si>
    <t>TCO89</t>
  </si>
  <si>
    <t>Q12032</t>
  </si>
  <si>
    <t>AIM41</t>
  </si>
  <si>
    <t>Q12080</t>
  </si>
  <si>
    <t>NOP53</t>
  </si>
  <si>
    <t>Q12159</t>
  </si>
  <si>
    <t>YRA1</t>
  </si>
  <si>
    <t>Q12515</t>
  </si>
  <si>
    <t>PAR32</t>
  </si>
  <si>
    <t>Q3E846</t>
  </si>
  <si>
    <t>COA6</t>
  </si>
  <si>
    <t>P00044</t>
  </si>
  <si>
    <t>CYC1</t>
  </si>
  <si>
    <t>P00128</t>
  </si>
  <si>
    <t>QCR7</t>
  </si>
  <si>
    <t>P00427</t>
  </si>
  <si>
    <t>COX6</t>
  </si>
  <si>
    <t>P00830</t>
  </si>
  <si>
    <t>ATP2</t>
  </si>
  <si>
    <t>P00890</t>
  </si>
  <si>
    <t>CIT1</t>
  </si>
  <si>
    <t>P01097</t>
  </si>
  <si>
    <t>INH1</t>
  </si>
  <si>
    <t>P04840</t>
  </si>
  <si>
    <t>POR1</t>
  </si>
  <si>
    <t>P05375</t>
  </si>
  <si>
    <t>OPI3</t>
  </si>
  <si>
    <t>P05626</t>
  </si>
  <si>
    <t>ATP4</t>
  </si>
  <si>
    <t>P07248</t>
  </si>
  <si>
    <t>ADR1</t>
  </si>
  <si>
    <t>P07251</t>
  </si>
  <si>
    <t>ATP1</t>
  </si>
  <si>
    <t>P07257</t>
  </si>
  <si>
    <t>QCR2</t>
  </si>
  <si>
    <t>P08566</t>
  </si>
  <si>
    <t>ARO1</t>
  </si>
  <si>
    <t>P09435</t>
  </si>
  <si>
    <t>SSA3</t>
  </si>
  <si>
    <t>P09457</t>
  </si>
  <si>
    <t>ATP5</t>
  </si>
  <si>
    <t>P10963</t>
  </si>
  <si>
    <t>PCK1</t>
  </si>
  <si>
    <t>P11154</t>
  </si>
  <si>
    <t>PYC1</t>
  </si>
  <si>
    <t>P14742</t>
  </si>
  <si>
    <t>GFA1</t>
  </si>
  <si>
    <t>P14904</t>
  </si>
  <si>
    <t>APE1</t>
  </si>
  <si>
    <t>P17505</t>
  </si>
  <si>
    <t>MDH1</t>
  </si>
  <si>
    <t>P17555</t>
  </si>
  <si>
    <t>SRV2</t>
  </si>
  <si>
    <t>P17695</t>
  </si>
  <si>
    <t>GRX2</t>
  </si>
  <si>
    <t>P18239</t>
  </si>
  <si>
    <t>PET9</t>
  </si>
  <si>
    <t>P18562</t>
  </si>
  <si>
    <t>FUR1</t>
  </si>
  <si>
    <t>P19414</t>
  </si>
  <si>
    <t>ACO1</t>
  </si>
  <si>
    <t>P19454</t>
  </si>
  <si>
    <t>CKA2</t>
  </si>
  <si>
    <t>P22202</t>
  </si>
  <si>
    <t>SSA4</t>
  </si>
  <si>
    <t>P22217</t>
  </si>
  <si>
    <t>TRX1</t>
  </si>
  <si>
    <t>P22855</t>
  </si>
  <si>
    <t>AMS1</t>
  </si>
  <si>
    <t>P23493</t>
  </si>
  <si>
    <t>MBR1</t>
  </si>
  <si>
    <t>P23641</t>
  </si>
  <si>
    <t>MIR1</t>
  </si>
  <si>
    <t>P25655</t>
  </si>
  <si>
    <t>CDC39</t>
  </si>
  <si>
    <t>P28240</t>
  </si>
  <si>
    <t>ICL1</t>
  </si>
  <si>
    <t>P28834</t>
  </si>
  <si>
    <t>IDH1</t>
  </si>
  <si>
    <t>P32191</t>
  </si>
  <si>
    <t>GUT2</t>
  </si>
  <si>
    <t>P32316</t>
  </si>
  <si>
    <t>ACH1</t>
  </si>
  <si>
    <t>P32452</t>
  </si>
  <si>
    <t>PHA2</t>
  </si>
  <si>
    <t>P32804</t>
  </si>
  <si>
    <t>ZRT1</t>
  </si>
  <si>
    <t>P32891</t>
  </si>
  <si>
    <t>DLD1</t>
  </si>
  <si>
    <t>P33327</t>
  </si>
  <si>
    <t>GDH2</t>
  </si>
  <si>
    <t>P33401</t>
  </si>
  <si>
    <t>PGM1</t>
  </si>
  <si>
    <t>P34223</t>
  </si>
  <si>
    <t>SHP1</t>
  </si>
  <si>
    <t>P35719</t>
  </si>
  <si>
    <t>MRP8</t>
  </si>
  <si>
    <t>P36112</t>
  </si>
  <si>
    <t>MIC60</t>
  </si>
  <si>
    <t>P38077</t>
  </si>
  <si>
    <t>ATP3</t>
  </si>
  <si>
    <t>P38081</t>
  </si>
  <si>
    <t>MRX18</t>
  </si>
  <si>
    <t>P38235</t>
  </si>
  <si>
    <t>YBR053C</t>
  </si>
  <si>
    <t>P38266</t>
  </si>
  <si>
    <t>AIM3</t>
  </si>
  <si>
    <t>P38820</t>
  </si>
  <si>
    <t>UBA4</t>
  </si>
  <si>
    <t>P38821</t>
  </si>
  <si>
    <t>APE4</t>
  </si>
  <si>
    <t>P38929</t>
  </si>
  <si>
    <t>PMC1</t>
  </si>
  <si>
    <t>P38986</t>
  </si>
  <si>
    <t>ASP1</t>
  </si>
  <si>
    <t>P39006</t>
  </si>
  <si>
    <t>PSD1</t>
  </si>
  <si>
    <t>P39007</t>
  </si>
  <si>
    <t>STT3</t>
  </si>
  <si>
    <t>P39721</t>
  </si>
  <si>
    <t>AIM2</t>
  </si>
  <si>
    <t>P39968</t>
  </si>
  <si>
    <t>VAC8</t>
  </si>
  <si>
    <t>P39994</t>
  </si>
  <si>
    <t>YEL020C</t>
  </si>
  <si>
    <t>P40029</t>
  </si>
  <si>
    <t>MXR1</t>
  </si>
  <si>
    <t>P40035</t>
  </si>
  <si>
    <t>PIC2</t>
  </si>
  <si>
    <t>P40157</t>
  </si>
  <si>
    <t>VID27</t>
  </si>
  <si>
    <t>P40215</t>
  </si>
  <si>
    <t>NDE1</t>
  </si>
  <si>
    <t>P40364</t>
  </si>
  <si>
    <t>MPM1</t>
  </si>
  <si>
    <t>P40433</t>
  </si>
  <si>
    <t>PFK26</t>
  </si>
  <si>
    <t>P40491</t>
  </si>
  <si>
    <t>FMC1</t>
  </si>
  <si>
    <t>P40540</t>
  </si>
  <si>
    <t>EMC5</t>
  </si>
  <si>
    <t>P41939</t>
  </si>
  <si>
    <t>IDP2</t>
  </si>
  <si>
    <t>P50087</t>
  </si>
  <si>
    <t>MIC26</t>
  </si>
  <si>
    <t>P53110</t>
  </si>
  <si>
    <t>YGL159W</t>
  </si>
  <si>
    <t>P54115</t>
  </si>
  <si>
    <t>ALD6</t>
  </si>
  <si>
    <t>P54783</t>
  </si>
  <si>
    <t>ALO1</t>
  </si>
  <si>
    <t>P80235</t>
  </si>
  <si>
    <t>YAT1</t>
  </si>
  <si>
    <t>P81449</t>
  </si>
  <si>
    <t>TIM11</t>
  </si>
  <si>
    <t>Q01574</t>
  </si>
  <si>
    <t>ACS1</t>
  </si>
  <si>
    <t>Q04336</t>
  </si>
  <si>
    <t>YMR196W</t>
  </si>
  <si>
    <t>Q04371</t>
  </si>
  <si>
    <t>YMR027W</t>
  </si>
  <si>
    <t>Q04430</t>
  </si>
  <si>
    <t>CAB1</t>
  </si>
  <si>
    <t>Q04781</t>
  </si>
  <si>
    <t>RKR1</t>
  </si>
  <si>
    <t>Q05533</t>
  </si>
  <si>
    <t>INM2</t>
  </si>
  <si>
    <t>Q05567</t>
  </si>
  <si>
    <t>DPL1</t>
  </si>
  <si>
    <t>Q06523</t>
  </si>
  <si>
    <t>YPR148C</t>
  </si>
  <si>
    <t>Q07527</t>
  </si>
  <si>
    <t>TRM3</t>
  </si>
  <si>
    <t>Q07653</t>
  </si>
  <si>
    <t>HBT1</t>
  </si>
  <si>
    <t>Q08818</t>
  </si>
  <si>
    <t>MSC6</t>
  </si>
  <si>
    <t>Q08977</t>
  </si>
  <si>
    <t>YPL260W</t>
  </si>
  <si>
    <t>Q10740</t>
  </si>
  <si>
    <t>LAP2</t>
  </si>
  <si>
    <t>Q12349</t>
  </si>
  <si>
    <t>ATP14</t>
  </si>
  <si>
    <t>Q99247</t>
  </si>
  <si>
    <t>DUF1</t>
  </si>
  <si>
    <t>Q99288</t>
  </si>
  <si>
    <t>DET1</t>
  </si>
  <si>
    <t>P04037</t>
  </si>
  <si>
    <t>COX4</t>
  </si>
  <si>
    <t>P08417</t>
  </si>
  <si>
    <t>FUM1</t>
  </si>
  <si>
    <t>P09201</t>
  </si>
  <si>
    <t>FBP1</t>
  </si>
  <si>
    <t>P17558</t>
  </si>
  <si>
    <t>PET123</t>
  </si>
  <si>
    <t>P20049</t>
  </si>
  <si>
    <t>TYR1</t>
  </si>
  <si>
    <t>P20967</t>
  </si>
  <si>
    <t>KGD1</t>
  </si>
  <si>
    <t>P21242</t>
  </si>
  <si>
    <t>PRE10</t>
  </si>
  <si>
    <t>P23180</t>
  </si>
  <si>
    <t>AIM17</t>
  </si>
  <si>
    <t>P25372</t>
  </si>
  <si>
    <t>TRX3</t>
  </si>
  <si>
    <t>P25373</t>
  </si>
  <si>
    <t>GRX1</t>
  </si>
  <si>
    <t>P26263</t>
  </si>
  <si>
    <t>PDC6</t>
  </si>
  <si>
    <t>P27472</t>
  </si>
  <si>
    <t>GSY2</t>
  </si>
  <si>
    <t>P28007</t>
  </si>
  <si>
    <t>GAR1</t>
  </si>
  <si>
    <t>P32340</t>
  </si>
  <si>
    <t>NDI1</t>
  </si>
  <si>
    <t>P32597</t>
  </si>
  <si>
    <t>STH1</t>
  </si>
  <si>
    <t>P32608</t>
  </si>
  <si>
    <t>RTG2</t>
  </si>
  <si>
    <t>P32795</t>
  </si>
  <si>
    <t>YME1</t>
  </si>
  <si>
    <t>P33338</t>
  </si>
  <si>
    <t>SLA2</t>
  </si>
  <si>
    <t>P33775</t>
  </si>
  <si>
    <t>PMT1</t>
  </si>
  <si>
    <t>P36062</t>
  </si>
  <si>
    <t>AVT3</t>
  </si>
  <si>
    <t>P38555</t>
  </si>
  <si>
    <t>YPT31</t>
  </si>
  <si>
    <t>P38817</t>
  </si>
  <si>
    <t>GGA2</t>
  </si>
  <si>
    <t>P38881</t>
  </si>
  <si>
    <t>NVJ1</t>
  </si>
  <si>
    <t>P39003;P32465;P53631;P54854;P47185;P23585</t>
  </si>
  <si>
    <t>HXT6</t>
  </si>
  <si>
    <t>P39109</t>
  </si>
  <si>
    <t>YCF1</t>
  </si>
  <si>
    <t>P39722</t>
  </si>
  <si>
    <t>GEM1</t>
  </si>
  <si>
    <t>P39926</t>
  </si>
  <si>
    <t>SSO2</t>
  </si>
  <si>
    <t>P39966</t>
  </si>
  <si>
    <t>PTC2</t>
  </si>
  <si>
    <t>P40017</t>
  </si>
  <si>
    <t>YAT2</t>
  </si>
  <si>
    <t>P40069</t>
  </si>
  <si>
    <t>KAP123</t>
  </si>
  <si>
    <t>P40303</t>
  </si>
  <si>
    <t>PRE6</t>
  </si>
  <si>
    <t>P40335</t>
  </si>
  <si>
    <t>PEP8</t>
  </si>
  <si>
    <t>P40341</t>
  </si>
  <si>
    <t>YTA12</t>
  </si>
  <si>
    <t>P40462</t>
  </si>
  <si>
    <t>TMA108</t>
  </si>
  <si>
    <t>P40582</t>
  </si>
  <si>
    <t>GTT1</t>
  </si>
  <si>
    <t>P41835</t>
  </si>
  <si>
    <t>THI6</t>
  </si>
  <si>
    <t>P47018</t>
  </si>
  <si>
    <t>MTC1</t>
  </si>
  <si>
    <t>P47096</t>
  </si>
  <si>
    <t>BNA1</t>
  </si>
  <si>
    <t>P47181</t>
  </si>
  <si>
    <t>YJR154W</t>
  </si>
  <si>
    <t>P50101</t>
  </si>
  <si>
    <t>UBP15</t>
  </si>
  <si>
    <t>P51534</t>
  </si>
  <si>
    <t>SHE4</t>
  </si>
  <si>
    <t>P52488</t>
  </si>
  <si>
    <t>UBA2</t>
  </si>
  <si>
    <t>P52891</t>
  </si>
  <si>
    <t>NUP84</t>
  </si>
  <si>
    <t>P52893</t>
  </si>
  <si>
    <t>ALT1</t>
  </si>
  <si>
    <t>P53011</t>
  </si>
  <si>
    <t>SEH1</t>
  </si>
  <si>
    <t>P53101</t>
  </si>
  <si>
    <t>STR3</t>
  </si>
  <si>
    <t>P53119</t>
  </si>
  <si>
    <t>HUL5</t>
  </si>
  <si>
    <t>P53206</t>
  </si>
  <si>
    <t>YGR012W</t>
  </si>
  <si>
    <t>P53312</t>
  </si>
  <si>
    <t>LSC2</t>
  </si>
  <si>
    <t>P53315</t>
  </si>
  <si>
    <t>SOL4</t>
  </si>
  <si>
    <t>P53978</t>
  </si>
  <si>
    <t>HEF3</t>
  </si>
  <si>
    <t>P54861</t>
  </si>
  <si>
    <t>DNM1</t>
  </si>
  <si>
    <t>Q00711;P47052</t>
  </si>
  <si>
    <t>SDH1</t>
  </si>
  <si>
    <t>Q01163</t>
  </si>
  <si>
    <t>RSM23</t>
  </si>
  <si>
    <t>Q02733</t>
  </si>
  <si>
    <t>IRC15</t>
  </si>
  <si>
    <t>Q02821</t>
  </si>
  <si>
    <t>SRP1</t>
  </si>
  <si>
    <t>Q03266</t>
  </si>
  <si>
    <t>ABZ2</t>
  </si>
  <si>
    <t>Q03362</t>
  </si>
  <si>
    <t>YDR476C</t>
  </si>
  <si>
    <t>Q03441</t>
  </si>
  <si>
    <t>RMD1</t>
  </si>
  <si>
    <t>Q04697</t>
  </si>
  <si>
    <t>GSF2</t>
  </si>
  <si>
    <t>Q06449</t>
  </si>
  <si>
    <t>PIN3</t>
  </si>
  <si>
    <t>Q07793;Q92393;Q12414;Q12316;Q12269;Q12141;Q12088;Q04711;Q04670;Q03855;Q03619;Q03612;Q03434;P47100;P47098;P0C2J1;P0C2I9;P0C2I7;P0C2I6;P0C2I5;P0C2I3;P0C2I2;Q12193;P0C2J0;Q99337;O13535;Q12273;O13527</t>
  </si>
  <si>
    <t>TY1B-DR4;TY1B-OR;TY1B-PL;TY1B-GR3;TY1B-GR2;TY1B-GR1;TY1B-LR1;TY1B-ML1;TY1B-MR2;TY1B-DR1;TY1B-ER2;TY1B-ER1;TY1B-ML2;TY1B-JR2;TY1B-JR1;TY1B-PR3;TY1B-PR1;TY1B-LR4;TY1B-LR3;TY1B-LR2;TY1B-DR6;TY1B-DR5;TY1B-BR;TY1B-PR2;TY1B-NL2;TY1B-H;TY1B-OL</t>
  </si>
  <si>
    <t>Q08224;Q08975;Q06490</t>
  </si>
  <si>
    <t>THI20</t>
  </si>
  <si>
    <t>Q08422</t>
  </si>
  <si>
    <t>TMC1</t>
  </si>
  <si>
    <t>Q08951</t>
  </si>
  <si>
    <t>APL5</t>
  </si>
  <si>
    <t>Q08968</t>
  </si>
  <si>
    <t>FMP40</t>
  </si>
  <si>
    <t>Q12265</t>
  </si>
  <si>
    <t>PRS5</t>
  </si>
  <si>
    <t>Q12374</t>
  </si>
  <si>
    <t>NCA2</t>
  </si>
  <si>
    <t>Q12494</t>
  </si>
  <si>
    <t>KCS1</t>
  </si>
  <si>
    <t>Q12514</t>
  </si>
  <si>
    <t>NOT5</t>
  </si>
  <si>
    <t>Q99220</t>
  </si>
  <si>
    <t>YOS9</t>
  </si>
  <si>
    <t>O13563</t>
  </si>
  <si>
    <t>RPN13</t>
  </si>
  <si>
    <t>P00546</t>
  </si>
  <si>
    <t>CDC28</t>
  </si>
  <si>
    <t>P00815</t>
  </si>
  <si>
    <t>HIS4</t>
  </si>
  <si>
    <t>P00927</t>
  </si>
  <si>
    <t>ILV1</t>
  </si>
  <si>
    <t>P02557</t>
  </si>
  <si>
    <t>TUB2</t>
  </si>
  <si>
    <t>P03965</t>
  </si>
  <si>
    <t>CPA2</t>
  </si>
  <si>
    <t>P05030</t>
  </si>
  <si>
    <t>PMA1</t>
  </si>
  <si>
    <t>P05319</t>
  </si>
  <si>
    <t>RPP2A</t>
  </si>
  <si>
    <t>P05694</t>
  </si>
  <si>
    <t>MET6</t>
  </si>
  <si>
    <t>P06169</t>
  </si>
  <si>
    <t>PDC1</t>
  </si>
  <si>
    <t>P06787</t>
  </si>
  <si>
    <t>CMD1</t>
  </si>
  <si>
    <t>P07244</t>
  </si>
  <si>
    <t>ADE5,7</t>
  </si>
  <si>
    <t>P07256</t>
  </si>
  <si>
    <t>COR1</t>
  </si>
  <si>
    <t>P07560</t>
  </si>
  <si>
    <t>SEC4</t>
  </si>
  <si>
    <t>P09734</t>
  </si>
  <si>
    <t>TUB3</t>
  </si>
  <si>
    <t>P09798</t>
  </si>
  <si>
    <t>CDC16</t>
  </si>
  <si>
    <t>P10834</t>
  </si>
  <si>
    <t>PET54</t>
  </si>
  <si>
    <t>P11075</t>
  </si>
  <si>
    <t>SEC7</t>
  </si>
  <si>
    <t>P11745</t>
  </si>
  <si>
    <t>RNA1</t>
  </si>
  <si>
    <t>P12904</t>
  </si>
  <si>
    <t>SNF4</t>
  </si>
  <si>
    <t>P15992</t>
  </si>
  <si>
    <t>HSP26</t>
  </si>
  <si>
    <t>P17967</t>
  </si>
  <si>
    <t>PDI1</t>
  </si>
  <si>
    <t>P21734</t>
  </si>
  <si>
    <t>UBC1</t>
  </si>
  <si>
    <t>P21801</t>
  </si>
  <si>
    <t>SDH2</t>
  </si>
  <si>
    <t>P22803</t>
  </si>
  <si>
    <t>TRX2</t>
  </si>
  <si>
    <t>P23644</t>
  </si>
  <si>
    <t>TOM40</t>
  </si>
  <si>
    <t>P23724</t>
  </si>
  <si>
    <t>PRE7</t>
  </si>
  <si>
    <t>P25087</t>
  </si>
  <si>
    <t>ERG6</t>
  </si>
  <si>
    <t>P25605</t>
  </si>
  <si>
    <t>ILV6</t>
  </si>
  <si>
    <t>P26637</t>
  </si>
  <si>
    <t>CDC60</t>
  </si>
  <si>
    <t>P28241</t>
  </si>
  <si>
    <t>IDH2</t>
  </si>
  <si>
    <t>P30624</t>
  </si>
  <si>
    <t>FAA1</t>
  </si>
  <si>
    <t>P30822</t>
  </si>
  <si>
    <t>CRM1</t>
  </si>
  <si>
    <t>P32318</t>
  </si>
  <si>
    <t>THI4</t>
  </si>
  <si>
    <t>P32381</t>
  </si>
  <si>
    <t>ARP2</t>
  </si>
  <si>
    <t>P32386</t>
  </si>
  <si>
    <t>YBT1</t>
  </si>
  <si>
    <t>P32454</t>
  </si>
  <si>
    <t>APE2</t>
  </si>
  <si>
    <t>P32497</t>
  </si>
  <si>
    <t>NIP1</t>
  </si>
  <si>
    <t>P34760</t>
  </si>
  <si>
    <t>TSA1</t>
  </si>
  <si>
    <t>P35729</t>
  </si>
  <si>
    <t>NUP120</t>
  </si>
  <si>
    <t>P36051</t>
  </si>
  <si>
    <t>MCD4</t>
  </si>
  <si>
    <t>P36059</t>
  </si>
  <si>
    <t>NNR2</t>
  </si>
  <si>
    <t>P38068</t>
  </si>
  <si>
    <t>GRX7</t>
  </si>
  <si>
    <t>P38230</t>
  </si>
  <si>
    <t>ZTA1</t>
  </si>
  <si>
    <t>P38256</t>
  </si>
  <si>
    <t>YBR096W</t>
  </si>
  <si>
    <t>P38426</t>
  </si>
  <si>
    <t>TPS3</t>
  </si>
  <si>
    <t>P39522</t>
  </si>
  <si>
    <t>ILV3</t>
  </si>
  <si>
    <t>P40087</t>
  </si>
  <si>
    <t>DDI1</t>
  </si>
  <si>
    <t>P40302</t>
  </si>
  <si>
    <t>PRE5</t>
  </si>
  <si>
    <t>P40352</t>
  </si>
  <si>
    <t>RAD26</t>
  </si>
  <si>
    <t>P40495</t>
  </si>
  <si>
    <t>LYS12</t>
  </si>
  <si>
    <t>P40557</t>
  </si>
  <si>
    <t>EPS1</t>
  </si>
  <si>
    <t>P41810</t>
  </si>
  <si>
    <t>SEC26</t>
  </si>
  <si>
    <t>P41911</t>
  </si>
  <si>
    <t>GPD2</t>
  </si>
  <si>
    <t>P42940</t>
  </si>
  <si>
    <t>CIR1</t>
  </si>
  <si>
    <t>P46367</t>
  </si>
  <si>
    <t>ALD4</t>
  </si>
  <si>
    <t>P53622</t>
  </si>
  <si>
    <t>COP1</t>
  </si>
  <si>
    <t>P53721</t>
  </si>
  <si>
    <t>RCF2</t>
  </si>
  <si>
    <t>P53729</t>
  </si>
  <si>
    <t>ZNG1</t>
  </si>
  <si>
    <t>P54838</t>
  </si>
  <si>
    <t>DAK1</t>
  </si>
  <si>
    <t>Q00955</t>
  </si>
  <si>
    <t>ACC1</t>
  </si>
  <si>
    <t>Q03713</t>
  </si>
  <si>
    <t>RCF1</t>
  </si>
  <si>
    <t>Q03897</t>
  </si>
  <si>
    <t>MTC5</t>
  </si>
  <si>
    <t>Q04491</t>
  </si>
  <si>
    <t>SEC13</t>
  </si>
  <si>
    <t>Q07878</t>
  </si>
  <si>
    <t>VPS13</t>
  </si>
  <si>
    <t>Q12012</t>
  </si>
  <si>
    <t>YOR289W</t>
  </si>
  <si>
    <t>Q12109</t>
  </si>
  <si>
    <t>WRS1</t>
  </si>
  <si>
    <t>Q12118</t>
  </si>
  <si>
    <t>SGT2</t>
  </si>
  <si>
    <t>Q12217;Q04706;P47099;P0CX69;P0CX68;P0CX67;P0CX66;P0CX65;P0CX60;P0CX59;P0CX58;P0CX57;O74302;P0C2I4;Q12470</t>
  </si>
  <si>
    <t>TY1A-BR;TY1A-ML1;TY1A-JR2;TY1A-MR2;TY1A-LR1;TY1A-GR3;TY1A-ER2;TY1A-DR5;TY1A-PR2;TY1A-OR;TY1A-PR1;TY1A-A;TY1A-DR4;TY1A-H;TY1A-NL2</t>
  </si>
  <si>
    <t>Q12338</t>
  </si>
  <si>
    <t>RNH203</t>
  </si>
  <si>
    <t>P00424</t>
  </si>
  <si>
    <t>COX5A</t>
  </si>
  <si>
    <t>P00937</t>
  </si>
  <si>
    <t>TRP3</t>
  </si>
  <si>
    <t>P15731</t>
  </si>
  <si>
    <t>UBC4</t>
  </si>
  <si>
    <t>P23638</t>
  </si>
  <si>
    <t>PRE9</t>
  </si>
  <si>
    <t>P26754</t>
  </si>
  <si>
    <t>RFA2</t>
  </si>
  <si>
    <t>P32898</t>
  </si>
  <si>
    <t>CYM1</t>
  </si>
  <si>
    <t>P33303</t>
  </si>
  <si>
    <t>SFC1</t>
  </si>
  <si>
    <t>P36081</t>
  </si>
  <si>
    <t>YKL077W</t>
  </si>
  <si>
    <t>P37292</t>
  </si>
  <si>
    <t>SHM1</t>
  </si>
  <si>
    <t>P38321</t>
  </si>
  <si>
    <t>YBR225W</t>
  </si>
  <si>
    <t>P39003</t>
  </si>
  <si>
    <t>P40483</t>
  </si>
  <si>
    <t>YIL108W</t>
  </si>
  <si>
    <t>P43636</t>
  </si>
  <si>
    <t>ALG2</t>
  </si>
  <si>
    <t>P49435</t>
  </si>
  <si>
    <t>APT1</t>
  </si>
  <si>
    <t>P49573</t>
  </si>
  <si>
    <t>CTR1</t>
  </si>
  <si>
    <t>P53172</t>
  </si>
  <si>
    <t>SDS23</t>
  </si>
  <si>
    <t>Q00711</t>
  </si>
  <si>
    <t>Q03102</t>
  </si>
  <si>
    <t>YML131W</t>
  </si>
  <si>
    <t>Q04175</t>
  </si>
  <si>
    <t>SXM1</t>
  </si>
  <si>
    <t>Q04418</t>
  </si>
  <si>
    <t>RBA50</t>
  </si>
  <si>
    <t>Q05911</t>
  </si>
  <si>
    <t>ADE13</t>
  </si>
  <si>
    <t>Q06142</t>
  </si>
  <si>
    <t>KAP95</t>
  </si>
  <si>
    <t>Q06321</t>
  </si>
  <si>
    <t>ATG26</t>
  </si>
  <si>
    <t>Q08224</t>
  </si>
  <si>
    <t>Q08732</t>
  </si>
  <si>
    <t>HRK1</t>
  </si>
  <si>
    <t>P04710</t>
  </si>
  <si>
    <t>AAC1</t>
  </si>
  <si>
    <t>P06115</t>
  </si>
  <si>
    <t>CTT1</t>
  </si>
  <si>
    <t>P07143</t>
  </si>
  <si>
    <t>CYT1</t>
  </si>
  <si>
    <t>P07806</t>
  </si>
  <si>
    <t>VAS1</t>
  </si>
  <si>
    <t>P0CX42;P0CX41</t>
  </si>
  <si>
    <t>RPL23B;RPL23A</t>
  </si>
  <si>
    <t>P22943</t>
  </si>
  <si>
    <t>HSP12</t>
  </si>
  <si>
    <t>P24784</t>
  </si>
  <si>
    <t>DBP1</t>
  </si>
  <si>
    <t>P31383</t>
  </si>
  <si>
    <t>TPD3</t>
  </si>
  <si>
    <t>P32266</t>
  </si>
  <si>
    <t>MGM1</t>
  </si>
  <si>
    <t>P33755</t>
  </si>
  <si>
    <t>NPL4</t>
  </si>
  <si>
    <t>P40188</t>
  </si>
  <si>
    <t>RGI2</t>
  </si>
  <si>
    <t>P40508</t>
  </si>
  <si>
    <t>YIL077C</t>
  </si>
  <si>
    <t>P41895</t>
  </si>
  <si>
    <t>TFG1</t>
  </si>
  <si>
    <t>P47176</t>
  </si>
  <si>
    <t>BAT2</t>
  </si>
  <si>
    <t>P50109</t>
  </si>
  <si>
    <t>PSP2</t>
  </si>
  <si>
    <t>P50277</t>
  </si>
  <si>
    <t>BIO3</t>
  </si>
  <si>
    <t>P53044</t>
  </si>
  <si>
    <t>UFD1</t>
  </si>
  <si>
    <t>P53604</t>
  </si>
  <si>
    <t>MSO1</t>
  </si>
  <si>
    <t>Q03104</t>
  </si>
  <si>
    <t>MSC1</t>
  </si>
  <si>
    <t>Q04264</t>
  </si>
  <si>
    <t>PDS5</t>
  </si>
  <si>
    <t>More in</t>
  </si>
  <si>
    <t>Less at 48h, significantly in WT only</t>
  </si>
  <si>
    <t>Less at 48h, significant in C115S only</t>
  </si>
  <si>
    <t>Less at 48h, significant in both WT and C115S</t>
  </si>
  <si>
    <t>More at 48h, significant in both</t>
  </si>
  <si>
    <t>WT</t>
  </si>
  <si>
    <t>C115S</t>
  </si>
  <si>
    <t>More at 48h, significant in C115S only</t>
  </si>
  <si>
    <t>More at 48h, significant in WT only</t>
  </si>
  <si>
    <t>Supplementary table 9 - correlation between significantly changed proteins in the WT and Cdc48-C115S interact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0" fillId="0" borderId="3" xfId="0" applyBorder="1"/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/>
    <xf numFmtId="0" fontId="1" fillId="0" borderId="0" xfId="0" applyFont="1"/>
    <xf numFmtId="0" fontId="1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073C1-85E6-475A-BC00-29B7995ACB6F}">
  <dimension ref="A1:AE164"/>
  <sheetViews>
    <sheetView tabSelected="1" workbookViewId="0">
      <selection activeCell="R28" sqref="R28"/>
    </sheetView>
  </sheetViews>
  <sheetFormatPr baseColWidth="10" defaultColWidth="8.83203125" defaultRowHeight="15" x14ac:dyDescent="0.2"/>
  <cols>
    <col min="1" max="1" width="12.83203125" customWidth="1"/>
    <col min="3" max="3" width="17.83203125" customWidth="1"/>
    <col min="4" max="4" width="21.33203125" customWidth="1"/>
    <col min="9" max="9" width="16.6640625" customWidth="1"/>
    <col min="10" max="10" width="16.5" customWidth="1"/>
    <col min="14" max="14" width="16.33203125" customWidth="1"/>
    <col min="15" max="15" width="15.6640625" customWidth="1"/>
    <col min="19" max="19" width="16" customWidth="1"/>
    <col min="20" max="20" width="16.83203125" customWidth="1"/>
    <col min="25" max="25" width="14.5" customWidth="1"/>
    <col min="26" max="26" width="16.83203125" customWidth="1"/>
    <col min="30" max="30" width="16.1640625" customWidth="1"/>
    <col min="31" max="31" width="19.6640625" customWidth="1"/>
  </cols>
  <sheetData>
    <row r="1" spans="1:31" s="1" customFormat="1" ht="26" x14ac:dyDescent="0.3">
      <c r="A1" s="2" t="s">
        <v>1234</v>
      </c>
      <c r="B1" s="2"/>
      <c r="C1" s="2"/>
      <c r="D1" s="2"/>
      <c r="E1" s="2"/>
      <c r="F1" s="2"/>
    </row>
    <row r="2" spans="1:31" ht="16" thickBot="1" x14ac:dyDescent="0.25"/>
    <row r="3" spans="1:31" x14ac:dyDescent="0.2">
      <c r="A3" s="12" t="s">
        <v>1228</v>
      </c>
      <c r="B3" s="13"/>
      <c r="C3" s="13"/>
      <c r="D3" s="13"/>
      <c r="E3" s="4"/>
      <c r="G3" s="12" t="s">
        <v>1227</v>
      </c>
      <c r="H3" s="13"/>
      <c r="I3" s="13"/>
      <c r="J3" s="14"/>
      <c r="L3" s="12" t="s">
        <v>1226</v>
      </c>
      <c r="M3" s="15"/>
      <c r="N3" s="15"/>
      <c r="O3" s="16"/>
      <c r="Q3" s="12" t="s">
        <v>1229</v>
      </c>
      <c r="R3" s="13"/>
      <c r="S3" s="13"/>
      <c r="T3" s="13"/>
      <c r="U3" s="4"/>
      <c r="W3" s="12" t="s">
        <v>1232</v>
      </c>
      <c r="X3" s="13"/>
      <c r="Y3" s="13"/>
      <c r="Z3" s="14"/>
      <c r="AB3" s="12" t="s">
        <v>1233</v>
      </c>
      <c r="AC3" s="13"/>
      <c r="AD3" s="13"/>
      <c r="AE3" s="14"/>
    </row>
    <row r="4" spans="1:31" s="3" customFormat="1" ht="32" x14ac:dyDescent="0.2">
      <c r="A4" s="5" t="s">
        <v>0</v>
      </c>
      <c r="B4" s="3" t="s">
        <v>1</v>
      </c>
      <c r="C4" s="3" t="s">
        <v>2</v>
      </c>
      <c r="D4" s="3" t="s">
        <v>3</v>
      </c>
      <c r="E4" s="6" t="s">
        <v>1225</v>
      </c>
      <c r="G4" s="5" t="s">
        <v>0</v>
      </c>
      <c r="H4" s="3" t="s">
        <v>1</v>
      </c>
      <c r="I4" s="3" t="s">
        <v>2</v>
      </c>
      <c r="J4" s="6" t="s">
        <v>3</v>
      </c>
      <c r="L4" s="5" t="s">
        <v>0</v>
      </c>
      <c r="M4" s="3" t="s">
        <v>1</v>
      </c>
      <c r="N4" s="3" t="s">
        <v>2</v>
      </c>
      <c r="O4" s="6" t="s">
        <v>3</v>
      </c>
      <c r="Q4" s="5" t="s">
        <v>0</v>
      </c>
      <c r="R4" s="3" t="s">
        <v>1</v>
      </c>
      <c r="S4" s="3" t="s">
        <v>2</v>
      </c>
      <c r="T4" s="3" t="s">
        <v>3</v>
      </c>
      <c r="U4" s="6" t="s">
        <v>1225</v>
      </c>
      <c r="W4" s="5" t="s">
        <v>0</v>
      </c>
      <c r="X4" s="3" t="s">
        <v>1</v>
      </c>
      <c r="Y4" s="3" t="s">
        <v>2</v>
      </c>
      <c r="Z4" s="6" t="s">
        <v>3</v>
      </c>
      <c r="AB4" s="5" t="s">
        <v>0</v>
      </c>
      <c r="AC4" s="3" t="s">
        <v>1</v>
      </c>
      <c r="AD4" s="3" t="s">
        <v>2</v>
      </c>
      <c r="AE4" s="6" t="s">
        <v>3</v>
      </c>
    </row>
    <row r="5" spans="1:31" x14ac:dyDescent="0.2">
      <c r="A5" s="7" t="s">
        <v>10</v>
      </c>
      <c r="B5" t="s">
        <v>11</v>
      </c>
      <c r="C5">
        <v>2.0163867473602299</v>
      </c>
      <c r="D5">
        <v>1.6761368115743001</v>
      </c>
      <c r="E5" s="8" t="str">
        <f>IF(C5&gt;D5, "WT", "C115S")</f>
        <v>WT</v>
      </c>
      <c r="G5" s="7" t="s">
        <v>324</v>
      </c>
      <c r="H5" t="s">
        <v>325</v>
      </c>
      <c r="I5">
        <v>0</v>
      </c>
      <c r="J5" s="8">
        <v>2.6650040149688698</v>
      </c>
      <c r="L5" s="7" t="s">
        <v>466</v>
      </c>
      <c r="M5" t="s">
        <v>467</v>
      </c>
      <c r="N5">
        <v>4.1743348439534502</v>
      </c>
      <c r="O5" s="8">
        <v>0</v>
      </c>
      <c r="Q5" s="7" t="s">
        <v>682</v>
      </c>
      <c r="R5" t="s">
        <v>683</v>
      </c>
      <c r="S5">
        <v>2.8216651280720999</v>
      </c>
      <c r="T5">
        <v>2.7329047520955401</v>
      </c>
      <c r="U5" s="8" t="s">
        <v>1230</v>
      </c>
      <c r="W5" s="7" t="s">
        <v>1138</v>
      </c>
      <c r="X5" t="s">
        <v>1139</v>
      </c>
      <c r="Y5">
        <v>0</v>
      </c>
      <c r="Z5" s="8">
        <v>12.350960000000001</v>
      </c>
      <c r="AB5" s="7" t="s">
        <v>856</v>
      </c>
      <c r="AC5" t="s">
        <v>857</v>
      </c>
      <c r="AD5">
        <v>2.4885266621907598</v>
      </c>
      <c r="AE5" s="8">
        <v>0</v>
      </c>
    </row>
    <row r="6" spans="1:31" x14ac:dyDescent="0.2">
      <c r="A6" s="7" t="s">
        <v>12</v>
      </c>
      <c r="B6" t="s">
        <v>13</v>
      </c>
      <c r="C6">
        <v>1.0700954993565901</v>
      </c>
      <c r="D6">
        <v>0.75005062421162905</v>
      </c>
      <c r="E6" s="8" t="str">
        <f t="shared" ref="E6:E69" si="0">IF(C6&gt;D6, "WT", "C115S")</f>
        <v>WT</v>
      </c>
      <c r="G6" s="7" t="s">
        <v>326</v>
      </c>
      <c r="H6" t="s">
        <v>327</v>
      </c>
      <c r="I6">
        <v>0</v>
      </c>
      <c r="J6" s="8">
        <v>5.4565792083740199</v>
      </c>
      <c r="L6" s="7" t="s">
        <v>468</v>
      </c>
      <c r="M6" t="s">
        <v>469</v>
      </c>
      <c r="N6">
        <v>1.89187208811442</v>
      </c>
      <c r="O6" s="8">
        <v>0</v>
      </c>
      <c r="Q6" s="7" t="s">
        <v>684</v>
      </c>
      <c r="R6" t="s">
        <v>685</v>
      </c>
      <c r="S6">
        <v>1.6471379597981799</v>
      </c>
      <c r="T6">
        <v>1.0134226481119799</v>
      </c>
      <c r="U6" s="8" t="s">
        <v>1230</v>
      </c>
      <c r="W6" s="7" t="s">
        <v>1140</v>
      </c>
      <c r="X6" t="s">
        <v>1141</v>
      </c>
      <c r="Y6">
        <v>0</v>
      </c>
      <c r="Z6" s="8">
        <v>1.8183956146240201</v>
      </c>
      <c r="AB6" s="7" t="s">
        <v>858</v>
      </c>
      <c r="AC6" t="s">
        <v>859</v>
      </c>
      <c r="AD6">
        <v>1.6491663455963099</v>
      </c>
      <c r="AE6" s="8">
        <v>0</v>
      </c>
    </row>
    <row r="7" spans="1:31" x14ac:dyDescent="0.2">
      <c r="A7" s="7" t="s">
        <v>14</v>
      </c>
      <c r="B7" t="s">
        <v>15</v>
      </c>
      <c r="C7">
        <v>2.4246273040771502</v>
      </c>
      <c r="D7">
        <v>1.5247022310892699</v>
      </c>
      <c r="E7" s="8" t="str">
        <f t="shared" si="0"/>
        <v>WT</v>
      </c>
      <c r="G7" s="7" t="s">
        <v>328</v>
      </c>
      <c r="H7" t="s">
        <v>329</v>
      </c>
      <c r="I7">
        <v>0</v>
      </c>
      <c r="J7" s="8">
        <v>1.77700098355611</v>
      </c>
      <c r="L7" s="7" t="s">
        <v>470</v>
      </c>
      <c r="M7" t="s">
        <v>335</v>
      </c>
      <c r="N7">
        <v>1.27126892407735</v>
      </c>
      <c r="O7" s="8">
        <v>0</v>
      </c>
      <c r="Q7" s="7" t="s">
        <v>686</v>
      </c>
      <c r="R7" t="s">
        <v>687</v>
      </c>
      <c r="S7">
        <v>2.6253515879313101</v>
      </c>
      <c r="T7">
        <v>2.3119531472524</v>
      </c>
      <c r="U7" s="8" t="s">
        <v>1230</v>
      </c>
      <c r="W7" s="7" t="s">
        <v>1142</v>
      </c>
      <c r="X7" t="s">
        <v>1143</v>
      </c>
      <c r="Y7">
        <v>0</v>
      </c>
      <c r="Z7" s="8">
        <v>10.806485</v>
      </c>
      <c r="AB7" s="7" t="s">
        <v>860</v>
      </c>
      <c r="AC7" t="s">
        <v>861</v>
      </c>
      <c r="AD7">
        <v>14.124445</v>
      </c>
      <c r="AE7" s="8">
        <v>0</v>
      </c>
    </row>
    <row r="8" spans="1:31" x14ac:dyDescent="0.2">
      <c r="A8" s="7" t="s">
        <v>16</v>
      </c>
      <c r="B8" t="s">
        <v>17</v>
      </c>
      <c r="C8">
        <v>2.7381641864776598</v>
      </c>
      <c r="D8">
        <v>1.6140516599019401</v>
      </c>
      <c r="E8" s="8" t="str">
        <f t="shared" si="0"/>
        <v>WT</v>
      </c>
      <c r="G8" s="7" t="s">
        <v>330</v>
      </c>
      <c r="H8" t="s">
        <v>331</v>
      </c>
      <c r="I8">
        <v>0</v>
      </c>
      <c r="J8" s="8">
        <v>3.05107641220093</v>
      </c>
      <c r="L8" s="7" t="s">
        <v>471</v>
      </c>
      <c r="M8" t="s">
        <v>472</v>
      </c>
      <c r="N8">
        <v>2.6421104272206599</v>
      </c>
      <c r="O8" s="8">
        <v>0</v>
      </c>
      <c r="Q8" s="7" t="s">
        <v>688</v>
      </c>
      <c r="R8" t="s">
        <v>689</v>
      </c>
      <c r="S8">
        <v>3.9297191301981602</v>
      </c>
      <c r="T8">
        <v>3.6540088653564502</v>
      </c>
      <c r="U8" s="8" t="s">
        <v>1230</v>
      </c>
      <c r="W8" s="7" t="s">
        <v>1144</v>
      </c>
      <c r="X8" t="s">
        <v>1145</v>
      </c>
      <c r="Y8">
        <v>0</v>
      </c>
      <c r="Z8" s="8">
        <v>2.4384600321451799</v>
      </c>
      <c r="AB8" s="7" t="s">
        <v>862</v>
      </c>
      <c r="AC8" t="s">
        <v>863</v>
      </c>
      <c r="AD8">
        <v>1.2359941800435399</v>
      </c>
      <c r="AE8" s="8">
        <v>0</v>
      </c>
    </row>
    <row r="9" spans="1:31" x14ac:dyDescent="0.2">
      <c r="A9" s="7" t="s">
        <v>20</v>
      </c>
      <c r="B9" t="s">
        <v>21</v>
      </c>
      <c r="C9">
        <v>1.31676054000854</v>
      </c>
      <c r="D9">
        <v>0.98971859614054303</v>
      </c>
      <c r="E9" s="8" t="str">
        <f t="shared" si="0"/>
        <v>WT</v>
      </c>
      <c r="G9" s="7" t="s">
        <v>332</v>
      </c>
      <c r="H9" t="s">
        <v>333</v>
      </c>
      <c r="I9">
        <v>0</v>
      </c>
      <c r="J9" s="8">
        <v>1.64017653465271</v>
      </c>
      <c r="L9" s="7" t="s">
        <v>473</v>
      </c>
      <c r="M9" t="s">
        <v>474</v>
      </c>
      <c r="N9">
        <v>1.4181928634643599</v>
      </c>
      <c r="O9" s="8">
        <v>0</v>
      </c>
      <c r="Q9" s="7" t="s">
        <v>690</v>
      </c>
      <c r="R9" t="s">
        <v>691</v>
      </c>
      <c r="S9">
        <v>6.2847517331441196</v>
      </c>
      <c r="T9">
        <v>6.0914546648661299</v>
      </c>
      <c r="U9" s="8" t="s">
        <v>1230</v>
      </c>
      <c r="W9" s="7" t="s">
        <v>1146</v>
      </c>
      <c r="X9" t="s">
        <v>1147</v>
      </c>
      <c r="Y9">
        <v>0</v>
      </c>
      <c r="Z9" s="8">
        <v>14.26379</v>
      </c>
      <c r="AB9" s="7" t="s">
        <v>864</v>
      </c>
      <c r="AC9" t="s">
        <v>865</v>
      </c>
      <c r="AD9">
        <v>13.497405000000001</v>
      </c>
      <c r="AE9" s="8">
        <v>0</v>
      </c>
    </row>
    <row r="10" spans="1:31" x14ac:dyDescent="0.2">
      <c r="A10" s="7" t="s">
        <v>28</v>
      </c>
      <c r="B10" t="s">
        <v>29</v>
      </c>
      <c r="C10">
        <v>2.4965621630350698</v>
      </c>
      <c r="D10">
        <v>1.0361792246500601</v>
      </c>
      <c r="E10" s="8" t="str">
        <f t="shared" si="0"/>
        <v>WT</v>
      </c>
      <c r="G10" s="7" t="s">
        <v>334</v>
      </c>
      <c r="H10" t="s">
        <v>335</v>
      </c>
      <c r="I10">
        <v>0</v>
      </c>
      <c r="J10" s="8">
        <v>0.84450348218282101</v>
      </c>
      <c r="L10" s="7" t="s">
        <v>475</v>
      </c>
      <c r="M10" t="s">
        <v>476</v>
      </c>
      <c r="N10">
        <v>0.62900098164876395</v>
      </c>
      <c r="O10" s="8">
        <v>0</v>
      </c>
      <c r="Q10" s="7" t="s">
        <v>4</v>
      </c>
      <c r="R10" t="s">
        <v>5</v>
      </c>
      <c r="S10">
        <v>1.3564496040344201</v>
      </c>
      <c r="T10">
        <v>-0.66145825386047397</v>
      </c>
      <c r="U10" s="8" t="s">
        <v>1230</v>
      </c>
      <c r="W10" s="7" t="s">
        <v>1148</v>
      </c>
      <c r="X10" t="s">
        <v>1149</v>
      </c>
      <c r="Y10">
        <v>0</v>
      </c>
      <c r="Z10" s="8">
        <v>14.04665</v>
      </c>
      <c r="AB10" s="7" t="s">
        <v>866</v>
      </c>
      <c r="AC10" t="s">
        <v>867</v>
      </c>
      <c r="AD10">
        <v>13.653784999999999</v>
      </c>
      <c r="AE10" s="8">
        <v>0</v>
      </c>
    </row>
    <row r="11" spans="1:31" x14ac:dyDescent="0.2">
      <c r="A11" s="7" t="s">
        <v>32</v>
      </c>
      <c r="B11" t="s">
        <v>33</v>
      </c>
      <c r="C11">
        <v>1.9616103172302199</v>
      </c>
      <c r="D11">
        <v>1.2127619584401399</v>
      </c>
      <c r="E11" s="8" t="str">
        <f t="shared" si="0"/>
        <v>WT</v>
      </c>
      <c r="G11" s="7" t="s">
        <v>336</v>
      </c>
      <c r="H11" t="s">
        <v>337</v>
      </c>
      <c r="I11">
        <v>0</v>
      </c>
      <c r="J11" s="8">
        <v>0.84627596537272098</v>
      </c>
      <c r="L11" s="7" t="s">
        <v>477</v>
      </c>
      <c r="M11" t="s">
        <v>478</v>
      </c>
      <c r="N11">
        <v>2.3283087412516301</v>
      </c>
      <c r="O11" s="8">
        <v>0</v>
      </c>
      <c r="Q11" s="7" t="s">
        <v>692</v>
      </c>
      <c r="R11" t="s">
        <v>693</v>
      </c>
      <c r="S11">
        <v>1.5922867059707599</v>
      </c>
      <c r="T11">
        <v>0.71419270833333304</v>
      </c>
      <c r="U11" s="8" t="s">
        <v>1230</v>
      </c>
      <c r="W11" s="7" t="s">
        <v>1150</v>
      </c>
      <c r="X11" t="s">
        <v>1151</v>
      </c>
      <c r="Y11">
        <v>0</v>
      </c>
      <c r="Z11" s="8">
        <v>3.6860174338022902</v>
      </c>
      <c r="AB11" s="7" t="s">
        <v>868</v>
      </c>
      <c r="AC11" t="s">
        <v>869</v>
      </c>
      <c r="AD11">
        <v>1.5573379993438701</v>
      </c>
      <c r="AE11" s="8">
        <v>0</v>
      </c>
    </row>
    <row r="12" spans="1:31" x14ac:dyDescent="0.2">
      <c r="A12" s="7" t="s">
        <v>34</v>
      </c>
      <c r="B12" t="s">
        <v>35</v>
      </c>
      <c r="C12">
        <v>0.88835358619689897</v>
      </c>
      <c r="D12">
        <v>0.55495178699493397</v>
      </c>
      <c r="E12" s="8" t="str">
        <f t="shared" si="0"/>
        <v>WT</v>
      </c>
      <c r="G12" s="7" t="s">
        <v>338</v>
      </c>
      <c r="H12" t="s">
        <v>339</v>
      </c>
      <c r="I12">
        <v>0</v>
      </c>
      <c r="J12" s="8">
        <v>4.2446543375651</v>
      </c>
      <c r="L12" s="7" t="s">
        <v>479</v>
      </c>
      <c r="M12" t="s">
        <v>480</v>
      </c>
      <c r="N12">
        <v>3.53657253583272</v>
      </c>
      <c r="O12" s="8">
        <v>0</v>
      </c>
      <c r="Q12" s="7" t="s">
        <v>694</v>
      </c>
      <c r="R12" t="s">
        <v>695</v>
      </c>
      <c r="S12">
        <v>3.7962359587351502</v>
      </c>
      <c r="T12">
        <v>2.8351774215698198</v>
      </c>
      <c r="U12" s="8" t="s">
        <v>1230</v>
      </c>
      <c r="W12" s="7" t="s">
        <v>1152</v>
      </c>
      <c r="X12" t="s">
        <v>1153</v>
      </c>
      <c r="Y12">
        <v>0</v>
      </c>
      <c r="Z12" s="8">
        <v>1.5611262321472199</v>
      </c>
      <c r="AB12" s="7" t="s">
        <v>870</v>
      </c>
      <c r="AC12" t="s">
        <v>871</v>
      </c>
      <c r="AD12">
        <v>13.597160000000001</v>
      </c>
      <c r="AE12" s="8">
        <v>0</v>
      </c>
    </row>
    <row r="13" spans="1:31" x14ac:dyDescent="0.2">
      <c r="A13" s="7" t="s">
        <v>36</v>
      </c>
      <c r="B13" t="s">
        <v>37</v>
      </c>
      <c r="C13">
        <v>0.81388298670450898</v>
      </c>
      <c r="D13">
        <v>0.648726979891459</v>
      </c>
      <c r="E13" s="8" t="str">
        <f t="shared" si="0"/>
        <v>WT</v>
      </c>
      <c r="G13" s="7" t="s">
        <v>340</v>
      </c>
      <c r="H13" t="s">
        <v>341</v>
      </c>
      <c r="I13">
        <v>0</v>
      </c>
      <c r="J13" s="8">
        <v>3.4027108351389601</v>
      </c>
      <c r="L13" s="7" t="s">
        <v>481</v>
      </c>
      <c r="M13" t="s">
        <v>482</v>
      </c>
      <c r="N13">
        <v>1.7198429902394601</v>
      </c>
      <c r="O13" s="8">
        <v>0</v>
      </c>
      <c r="Q13" s="7" t="s">
        <v>696</v>
      </c>
      <c r="R13" t="s">
        <v>697</v>
      </c>
      <c r="S13">
        <v>3.7711199919382699</v>
      </c>
      <c r="T13">
        <v>2.0207045078277601</v>
      </c>
      <c r="U13" s="8" t="s">
        <v>1230</v>
      </c>
      <c r="W13" s="7" t="s">
        <v>1154</v>
      </c>
      <c r="X13" t="s">
        <v>1155</v>
      </c>
      <c r="Y13">
        <v>0</v>
      </c>
      <c r="Z13" s="8">
        <v>13.189925000000001</v>
      </c>
      <c r="AB13" s="7" t="s">
        <v>872</v>
      </c>
      <c r="AC13" t="s">
        <v>873</v>
      </c>
      <c r="AD13">
        <v>4.1145650545755998</v>
      </c>
      <c r="AE13" s="8">
        <v>0</v>
      </c>
    </row>
    <row r="14" spans="1:31" x14ac:dyDescent="0.2">
      <c r="A14" s="7" t="s">
        <v>38</v>
      </c>
      <c r="B14" t="s">
        <v>39</v>
      </c>
      <c r="C14">
        <v>0.85878872871398904</v>
      </c>
      <c r="D14">
        <v>0.82673017183939601</v>
      </c>
      <c r="E14" s="8" t="str">
        <f t="shared" si="0"/>
        <v>WT</v>
      </c>
      <c r="G14" s="7" t="s">
        <v>342</v>
      </c>
      <c r="H14" t="s">
        <v>343</v>
      </c>
      <c r="I14">
        <v>0</v>
      </c>
      <c r="J14" s="8">
        <v>4.1171558698018398</v>
      </c>
      <c r="L14" s="7" t="s">
        <v>483</v>
      </c>
      <c r="M14" t="s">
        <v>353</v>
      </c>
      <c r="N14">
        <v>2.9148389498392699</v>
      </c>
      <c r="O14" s="8">
        <v>0</v>
      </c>
      <c r="Q14" s="7" t="s">
        <v>698</v>
      </c>
      <c r="R14" t="s">
        <v>699</v>
      </c>
      <c r="S14">
        <v>12.280239999999999</v>
      </c>
      <c r="T14">
        <v>1.83100310961405</v>
      </c>
      <c r="U14" s="8" t="s">
        <v>1230</v>
      </c>
      <c r="W14" s="7" t="s">
        <v>1156</v>
      </c>
      <c r="X14" t="s">
        <v>1157</v>
      </c>
      <c r="Y14">
        <v>0</v>
      </c>
      <c r="Z14" s="8">
        <v>14.367844999999999</v>
      </c>
      <c r="AB14" s="7" t="s">
        <v>874</v>
      </c>
      <c r="AC14" t="s">
        <v>875</v>
      </c>
      <c r="AD14">
        <v>3.5150631268819201</v>
      </c>
      <c r="AE14" s="8">
        <v>0</v>
      </c>
    </row>
    <row r="15" spans="1:31" x14ac:dyDescent="0.2">
      <c r="A15" s="7" t="s">
        <v>40</v>
      </c>
      <c r="B15" t="s">
        <v>41</v>
      </c>
      <c r="C15">
        <v>2.0467177232106502</v>
      </c>
      <c r="D15">
        <v>1.4346855481465699</v>
      </c>
      <c r="E15" s="8" t="str">
        <f t="shared" si="0"/>
        <v>WT</v>
      </c>
      <c r="G15" s="7" t="s">
        <v>344</v>
      </c>
      <c r="H15" t="s">
        <v>345</v>
      </c>
      <c r="I15">
        <v>0</v>
      </c>
      <c r="J15" s="8">
        <v>1.4846940835317</v>
      </c>
      <c r="L15" s="7" t="s">
        <v>484</v>
      </c>
      <c r="M15" t="s">
        <v>485</v>
      </c>
      <c r="N15">
        <v>0.90430506070454997</v>
      </c>
      <c r="O15" s="8">
        <v>0</v>
      </c>
      <c r="Q15" s="7" t="s">
        <v>700</v>
      </c>
      <c r="R15" t="s">
        <v>701</v>
      </c>
      <c r="S15">
        <v>2.2869898478190098</v>
      </c>
      <c r="T15">
        <v>1.9410934448242201</v>
      </c>
      <c r="U15" s="8" t="s">
        <v>1230</v>
      </c>
      <c r="W15" s="7" t="s">
        <v>1158</v>
      </c>
      <c r="X15" t="s">
        <v>903</v>
      </c>
      <c r="Y15">
        <v>0</v>
      </c>
      <c r="Z15" s="8">
        <v>0.855094194412231</v>
      </c>
      <c r="AB15" s="7" t="s">
        <v>876</v>
      </c>
      <c r="AC15" t="s">
        <v>877</v>
      </c>
      <c r="AD15">
        <v>1.9838818709055599</v>
      </c>
      <c r="AE15" s="8">
        <v>0</v>
      </c>
    </row>
    <row r="16" spans="1:31" x14ac:dyDescent="0.2">
      <c r="A16" s="7" t="s">
        <v>42</v>
      </c>
      <c r="B16" t="s">
        <v>43</v>
      </c>
      <c r="C16">
        <v>2.64562880992889</v>
      </c>
      <c r="D16">
        <v>1.3366380135218301</v>
      </c>
      <c r="E16" s="8" t="str">
        <f t="shared" si="0"/>
        <v>WT</v>
      </c>
      <c r="G16" s="7" t="s">
        <v>346</v>
      </c>
      <c r="H16" t="s">
        <v>347</v>
      </c>
      <c r="I16">
        <v>0</v>
      </c>
      <c r="J16" s="8">
        <v>2.1466807524363198</v>
      </c>
      <c r="L16" s="7" t="s">
        <v>486</v>
      </c>
      <c r="M16" t="s">
        <v>487</v>
      </c>
      <c r="N16">
        <v>3.4496324857076002</v>
      </c>
      <c r="O16" s="8">
        <v>0</v>
      </c>
      <c r="Q16" s="7" t="s">
        <v>702</v>
      </c>
      <c r="R16" t="s">
        <v>703</v>
      </c>
      <c r="S16">
        <v>3.2406743367513</v>
      </c>
      <c r="T16">
        <v>2.0743671258290601</v>
      </c>
      <c r="U16" s="8" t="s">
        <v>1230</v>
      </c>
      <c r="W16" s="7" t="s">
        <v>1159</v>
      </c>
      <c r="X16" t="s">
        <v>1160</v>
      </c>
      <c r="Y16">
        <v>0</v>
      </c>
      <c r="Z16" s="8">
        <v>14.019665</v>
      </c>
      <c r="AB16" s="7" t="s">
        <v>878</v>
      </c>
      <c r="AC16" t="s">
        <v>879</v>
      </c>
      <c r="AD16">
        <v>1.30605522791545</v>
      </c>
      <c r="AE16" s="8">
        <v>0</v>
      </c>
    </row>
    <row r="17" spans="1:31" x14ac:dyDescent="0.2">
      <c r="A17" s="7" t="s">
        <v>44</v>
      </c>
      <c r="B17" t="s">
        <v>45</v>
      </c>
      <c r="C17">
        <v>1.6291323502858499</v>
      </c>
      <c r="D17">
        <v>1.43689735730489</v>
      </c>
      <c r="E17" s="8" t="str">
        <f t="shared" si="0"/>
        <v>WT</v>
      </c>
      <c r="G17" s="7" t="s">
        <v>348</v>
      </c>
      <c r="H17" t="s">
        <v>349</v>
      </c>
      <c r="I17">
        <v>0</v>
      </c>
      <c r="J17" s="8">
        <v>1.3334819475809701</v>
      </c>
      <c r="L17" s="7" t="s">
        <v>488</v>
      </c>
      <c r="M17" t="s">
        <v>489</v>
      </c>
      <c r="N17">
        <v>3.8667668501536001</v>
      </c>
      <c r="O17" s="8">
        <v>0</v>
      </c>
      <c r="Q17" s="7" t="s">
        <v>704</v>
      </c>
      <c r="R17" t="s">
        <v>705</v>
      </c>
      <c r="S17">
        <v>2.63364211718241</v>
      </c>
      <c r="T17">
        <v>1.2801608244578</v>
      </c>
      <c r="U17" s="8" t="s">
        <v>1230</v>
      </c>
      <c r="W17" s="7" t="s">
        <v>1161</v>
      </c>
      <c r="X17" t="s">
        <v>1162</v>
      </c>
      <c r="Y17">
        <v>0</v>
      </c>
      <c r="Z17" s="8">
        <v>0.72211647033691395</v>
      </c>
      <c r="AB17" s="7" t="s">
        <v>880</v>
      </c>
      <c r="AC17" t="s">
        <v>881</v>
      </c>
      <c r="AD17">
        <v>0.81919296582539902</v>
      </c>
      <c r="AE17" s="8">
        <v>0</v>
      </c>
    </row>
    <row r="18" spans="1:31" x14ac:dyDescent="0.2">
      <c r="A18" s="7" t="s">
        <v>48</v>
      </c>
      <c r="B18" t="s">
        <v>49</v>
      </c>
      <c r="C18">
        <v>1.4813878536224401</v>
      </c>
      <c r="D18">
        <v>0.91801182428995698</v>
      </c>
      <c r="E18" s="8" t="str">
        <f t="shared" si="0"/>
        <v>WT</v>
      </c>
      <c r="G18" s="7" t="s">
        <v>350</v>
      </c>
      <c r="H18" t="s">
        <v>351</v>
      </c>
      <c r="I18">
        <v>0</v>
      </c>
      <c r="J18" s="8">
        <v>1.4279930591583301</v>
      </c>
      <c r="L18" s="7" t="s">
        <v>490</v>
      </c>
      <c r="M18" t="s">
        <v>491</v>
      </c>
      <c r="N18">
        <v>2.1005023320516001</v>
      </c>
      <c r="O18" s="8">
        <v>0</v>
      </c>
      <c r="Q18" s="7" t="s">
        <v>712</v>
      </c>
      <c r="R18" t="s">
        <v>713</v>
      </c>
      <c r="S18">
        <v>1.90741435686747</v>
      </c>
      <c r="T18">
        <v>1.6047102610270201</v>
      </c>
      <c r="U18" s="8" t="s">
        <v>1230</v>
      </c>
      <c r="W18" s="7" t="s">
        <v>1163</v>
      </c>
      <c r="X18" t="s">
        <v>1164</v>
      </c>
      <c r="Y18">
        <v>0</v>
      </c>
      <c r="Z18" s="8">
        <v>1.0566499233245801</v>
      </c>
      <c r="AB18" s="7" t="s">
        <v>882</v>
      </c>
      <c r="AC18" t="s">
        <v>883</v>
      </c>
      <c r="AD18">
        <v>1.70704817771912</v>
      </c>
      <c r="AE18" s="8">
        <v>0</v>
      </c>
    </row>
    <row r="19" spans="1:31" x14ac:dyDescent="0.2">
      <c r="A19" s="7" t="s">
        <v>50</v>
      </c>
      <c r="B19" t="s">
        <v>51</v>
      </c>
      <c r="C19">
        <v>1.4033941030502299</v>
      </c>
      <c r="D19">
        <v>0.74631698926289802</v>
      </c>
      <c r="E19" s="8" t="str">
        <f t="shared" si="0"/>
        <v>WT</v>
      </c>
      <c r="G19" s="7" t="s">
        <v>352</v>
      </c>
      <c r="H19" t="s">
        <v>353</v>
      </c>
      <c r="I19">
        <v>0</v>
      </c>
      <c r="J19" s="8">
        <v>2.8637312253316201</v>
      </c>
      <c r="L19" s="7" t="s">
        <v>492</v>
      </c>
      <c r="M19" t="s">
        <v>493</v>
      </c>
      <c r="N19">
        <v>2.3073096275329599</v>
      </c>
      <c r="O19" s="8">
        <v>0</v>
      </c>
      <c r="Q19" s="7" t="s">
        <v>714</v>
      </c>
      <c r="R19" t="s">
        <v>715</v>
      </c>
      <c r="S19">
        <v>1.0873671372731499</v>
      </c>
      <c r="T19">
        <v>0.492471933364868</v>
      </c>
      <c r="U19" s="8" t="s">
        <v>1230</v>
      </c>
      <c r="W19" s="7" t="s">
        <v>1165</v>
      </c>
      <c r="X19" t="s">
        <v>1166</v>
      </c>
      <c r="Y19">
        <v>0</v>
      </c>
      <c r="Z19" s="8">
        <v>13.893055</v>
      </c>
      <c r="AB19" s="7" t="s">
        <v>884</v>
      </c>
      <c r="AC19" t="s">
        <v>885</v>
      </c>
      <c r="AD19">
        <v>14.633700000000001</v>
      </c>
      <c r="AE19" s="8">
        <v>0</v>
      </c>
    </row>
    <row r="20" spans="1:31" x14ac:dyDescent="0.2">
      <c r="A20" s="7" t="s">
        <v>52</v>
      </c>
      <c r="B20" t="s">
        <v>53</v>
      </c>
      <c r="C20">
        <v>1.9165080388386999</v>
      </c>
      <c r="D20">
        <v>1.64229313532511</v>
      </c>
      <c r="E20" s="8" t="str">
        <f t="shared" si="0"/>
        <v>WT</v>
      </c>
      <c r="G20" s="7" t="s">
        <v>354</v>
      </c>
      <c r="H20" t="s">
        <v>355</v>
      </c>
      <c r="I20">
        <v>0</v>
      </c>
      <c r="J20" s="8">
        <v>2.3459284305572501</v>
      </c>
      <c r="L20" s="7" t="s">
        <v>494</v>
      </c>
      <c r="M20" t="s">
        <v>495</v>
      </c>
      <c r="N20">
        <v>2.0903986295064301</v>
      </c>
      <c r="O20" s="8">
        <v>0</v>
      </c>
      <c r="Q20" s="7" t="s">
        <v>722</v>
      </c>
      <c r="R20" t="s">
        <v>723</v>
      </c>
      <c r="S20">
        <v>3.4038130839665701</v>
      </c>
      <c r="T20">
        <v>2.6456995010375999</v>
      </c>
      <c r="U20" s="8" t="s">
        <v>1230</v>
      </c>
      <c r="W20" s="7" t="s">
        <v>1167</v>
      </c>
      <c r="X20" t="s">
        <v>1168</v>
      </c>
      <c r="Y20">
        <v>0</v>
      </c>
      <c r="Z20" s="8">
        <v>1.1544466813405401</v>
      </c>
      <c r="AB20" s="7" t="s">
        <v>886</v>
      </c>
      <c r="AC20" t="s">
        <v>887</v>
      </c>
      <c r="AD20">
        <v>13.665995000000001</v>
      </c>
      <c r="AE20" s="8">
        <v>0</v>
      </c>
    </row>
    <row r="21" spans="1:31" x14ac:dyDescent="0.2">
      <c r="A21" s="7" t="s">
        <v>54</v>
      </c>
      <c r="B21" t="s">
        <v>55</v>
      </c>
      <c r="C21">
        <v>0.74239969253539995</v>
      </c>
      <c r="D21">
        <v>0.71454254786173499</v>
      </c>
      <c r="E21" s="8" t="str">
        <f t="shared" si="0"/>
        <v>WT</v>
      </c>
      <c r="G21" s="7" t="s">
        <v>356</v>
      </c>
      <c r="H21" t="s">
        <v>357</v>
      </c>
      <c r="I21">
        <v>0</v>
      </c>
      <c r="J21" s="8">
        <v>0.87980175018310502</v>
      </c>
      <c r="L21" s="7" t="s">
        <v>496</v>
      </c>
      <c r="M21" t="s">
        <v>497</v>
      </c>
      <c r="N21">
        <v>2.2081480820973698</v>
      </c>
      <c r="O21" s="8">
        <v>0</v>
      </c>
      <c r="Q21" s="7" t="s">
        <v>726</v>
      </c>
      <c r="R21" t="s">
        <v>727</v>
      </c>
      <c r="S21">
        <v>2.8685084978739401</v>
      </c>
      <c r="T21">
        <v>2.77199880282084</v>
      </c>
      <c r="U21" s="8" t="s">
        <v>1230</v>
      </c>
      <c r="W21" s="7" t="s">
        <v>1169</v>
      </c>
      <c r="X21" t="s">
        <v>961</v>
      </c>
      <c r="Y21">
        <v>0</v>
      </c>
      <c r="Z21" s="8">
        <v>2.9061400890350302</v>
      </c>
      <c r="AB21" s="7" t="s">
        <v>888</v>
      </c>
      <c r="AC21" t="s">
        <v>889</v>
      </c>
      <c r="AD21">
        <v>14.401965000000001</v>
      </c>
      <c r="AE21" s="8">
        <v>0</v>
      </c>
    </row>
    <row r="22" spans="1:31" x14ac:dyDescent="0.2">
      <c r="A22" s="7" t="s">
        <v>56</v>
      </c>
      <c r="B22" t="s">
        <v>57</v>
      </c>
      <c r="C22">
        <v>1.74236011505127</v>
      </c>
      <c r="D22">
        <v>1.3341563542683901</v>
      </c>
      <c r="E22" s="8" t="str">
        <f t="shared" si="0"/>
        <v>WT</v>
      </c>
      <c r="G22" s="7" t="s">
        <v>358</v>
      </c>
      <c r="H22" t="s">
        <v>359</v>
      </c>
      <c r="I22">
        <v>0</v>
      </c>
      <c r="J22" s="8">
        <v>1.73998149236043</v>
      </c>
      <c r="L22" s="7" t="s">
        <v>498</v>
      </c>
      <c r="M22" t="s">
        <v>499</v>
      </c>
      <c r="N22">
        <v>3.10653201738993</v>
      </c>
      <c r="O22" s="8">
        <v>0</v>
      </c>
      <c r="Q22" s="7" t="s">
        <v>728</v>
      </c>
      <c r="R22" t="s">
        <v>729</v>
      </c>
      <c r="S22">
        <v>1.14270687103271</v>
      </c>
      <c r="T22">
        <v>0.92770735422770101</v>
      </c>
      <c r="U22" s="8" t="s">
        <v>1230</v>
      </c>
      <c r="W22" s="7" t="s">
        <v>1170</v>
      </c>
      <c r="X22" t="s">
        <v>1171</v>
      </c>
      <c r="Y22">
        <v>0</v>
      </c>
      <c r="Z22" s="8">
        <v>14.365795</v>
      </c>
      <c r="AB22" s="7" t="s">
        <v>890</v>
      </c>
      <c r="AC22" t="s">
        <v>891</v>
      </c>
      <c r="AD22">
        <v>3.0156397819518999</v>
      </c>
      <c r="AE22" s="8">
        <v>0</v>
      </c>
    </row>
    <row r="23" spans="1:31" x14ac:dyDescent="0.2">
      <c r="A23" s="7" t="s">
        <v>58</v>
      </c>
      <c r="B23" t="s">
        <v>59</v>
      </c>
      <c r="C23">
        <v>2.46507596969604</v>
      </c>
      <c r="D23">
        <v>1.5818805297215801</v>
      </c>
      <c r="E23" s="8" t="str">
        <f t="shared" si="0"/>
        <v>WT</v>
      </c>
      <c r="G23" s="7" t="s">
        <v>360</v>
      </c>
      <c r="H23" t="s">
        <v>361</v>
      </c>
      <c r="I23">
        <v>0</v>
      </c>
      <c r="J23" s="8">
        <v>1.9163550535837801</v>
      </c>
      <c r="L23" s="7" t="s">
        <v>500</v>
      </c>
      <c r="M23" t="s">
        <v>501</v>
      </c>
      <c r="N23">
        <v>3.7475306193033799</v>
      </c>
      <c r="O23" s="8">
        <v>0</v>
      </c>
      <c r="Q23" s="7" t="s">
        <v>730</v>
      </c>
      <c r="R23" t="s">
        <v>731</v>
      </c>
      <c r="S23">
        <v>2.57027117411296</v>
      </c>
      <c r="T23">
        <v>2.5139522552490199</v>
      </c>
      <c r="U23" s="8" t="s">
        <v>1230</v>
      </c>
      <c r="W23" s="7" t="s">
        <v>1172</v>
      </c>
      <c r="X23" t="s">
        <v>1173</v>
      </c>
      <c r="Y23">
        <v>0</v>
      </c>
      <c r="Z23" s="8">
        <v>13.670845</v>
      </c>
      <c r="AB23" s="7" t="s">
        <v>892</v>
      </c>
      <c r="AC23" t="s">
        <v>893</v>
      </c>
      <c r="AD23">
        <v>13.504695</v>
      </c>
      <c r="AE23" s="8">
        <v>0</v>
      </c>
    </row>
    <row r="24" spans="1:31" x14ac:dyDescent="0.2">
      <c r="A24" s="7" t="s">
        <v>60</v>
      </c>
      <c r="B24" t="s">
        <v>61</v>
      </c>
      <c r="C24">
        <v>2.5730369885762499</v>
      </c>
      <c r="D24">
        <v>1.9047438700993899</v>
      </c>
      <c r="E24" s="8" t="str">
        <f t="shared" si="0"/>
        <v>WT</v>
      </c>
      <c r="G24" s="7" t="s">
        <v>362</v>
      </c>
      <c r="H24" t="s">
        <v>363</v>
      </c>
      <c r="I24">
        <v>0</v>
      </c>
      <c r="J24" s="8">
        <v>1.38675634066264</v>
      </c>
      <c r="L24" s="7" t="s">
        <v>502</v>
      </c>
      <c r="M24" t="s">
        <v>503</v>
      </c>
      <c r="N24">
        <v>0.851899941762289</v>
      </c>
      <c r="O24" s="8">
        <v>0</v>
      </c>
      <c r="Q24" s="7" t="s">
        <v>732</v>
      </c>
      <c r="R24" t="s">
        <v>733</v>
      </c>
      <c r="S24">
        <v>1.9582880338033</v>
      </c>
      <c r="T24">
        <v>0.68694758415222201</v>
      </c>
      <c r="U24" s="8" t="s">
        <v>1230</v>
      </c>
      <c r="W24" s="7" t="s">
        <v>1174</v>
      </c>
      <c r="X24" t="s">
        <v>1175</v>
      </c>
      <c r="Y24">
        <v>0</v>
      </c>
      <c r="Z24" s="8">
        <v>13.053754999999999</v>
      </c>
      <c r="AB24" s="7" t="s">
        <v>894</v>
      </c>
      <c r="AC24" t="s">
        <v>895</v>
      </c>
      <c r="AD24">
        <v>12.777134999999999</v>
      </c>
      <c r="AE24" s="8">
        <v>0</v>
      </c>
    </row>
    <row r="25" spans="1:31" x14ac:dyDescent="0.2">
      <c r="A25" s="7" t="s">
        <v>62</v>
      </c>
      <c r="B25" t="s">
        <v>63</v>
      </c>
      <c r="C25">
        <v>1.75287612279256</v>
      </c>
      <c r="D25">
        <v>1.5212585926055899</v>
      </c>
      <c r="E25" s="8" t="str">
        <f t="shared" si="0"/>
        <v>WT</v>
      </c>
      <c r="G25" s="7" t="s">
        <v>364</v>
      </c>
      <c r="H25" t="s">
        <v>365</v>
      </c>
      <c r="I25">
        <v>0</v>
      </c>
      <c r="J25" s="8">
        <v>1.02999091148376</v>
      </c>
      <c r="L25" s="7" t="s">
        <v>504</v>
      </c>
      <c r="M25" t="s">
        <v>505</v>
      </c>
      <c r="N25">
        <v>3.9432044823964398</v>
      </c>
      <c r="O25" s="8">
        <v>0</v>
      </c>
      <c r="Q25" s="7" t="s">
        <v>734</v>
      </c>
      <c r="R25" t="s">
        <v>735</v>
      </c>
      <c r="S25">
        <v>2.0229174296061201</v>
      </c>
      <c r="T25">
        <v>0.64626189072926898</v>
      </c>
      <c r="U25" s="8" t="s">
        <v>1230</v>
      </c>
      <c r="W25" s="7" t="s">
        <v>1176</v>
      </c>
      <c r="X25" t="s">
        <v>1177</v>
      </c>
      <c r="Y25">
        <v>0</v>
      </c>
      <c r="Z25" s="8">
        <v>14.810870000000001</v>
      </c>
      <c r="AB25" s="7" t="s">
        <v>896</v>
      </c>
      <c r="AC25" t="s">
        <v>897</v>
      </c>
      <c r="AD25">
        <v>13.14913</v>
      </c>
      <c r="AE25" s="8">
        <v>0</v>
      </c>
    </row>
    <row r="26" spans="1:31" x14ac:dyDescent="0.2">
      <c r="A26" s="7" t="s">
        <v>64</v>
      </c>
      <c r="B26" t="s">
        <v>65</v>
      </c>
      <c r="C26">
        <v>1.9631276925404899</v>
      </c>
      <c r="D26">
        <v>1.54903455575307</v>
      </c>
      <c r="E26" s="8" t="str">
        <f t="shared" si="0"/>
        <v>WT</v>
      </c>
      <c r="G26" s="7" t="s">
        <v>366</v>
      </c>
      <c r="H26" t="s">
        <v>367</v>
      </c>
      <c r="I26">
        <v>0</v>
      </c>
      <c r="J26" s="8">
        <v>1.62460160255432</v>
      </c>
      <c r="L26" s="7" t="s">
        <v>506</v>
      </c>
      <c r="M26" t="s">
        <v>507</v>
      </c>
      <c r="N26">
        <v>1.74292516708374</v>
      </c>
      <c r="O26" s="8">
        <v>0</v>
      </c>
      <c r="Q26" s="7" t="s">
        <v>738</v>
      </c>
      <c r="R26" t="s">
        <v>739</v>
      </c>
      <c r="S26">
        <v>1.69264364242554</v>
      </c>
      <c r="T26">
        <v>0.92496124903360899</v>
      </c>
      <c r="U26" s="8" t="s">
        <v>1230</v>
      </c>
      <c r="W26" s="7" t="s">
        <v>1178</v>
      </c>
      <c r="X26" t="s">
        <v>1179</v>
      </c>
      <c r="Y26">
        <v>0</v>
      </c>
      <c r="Z26" s="8">
        <v>13.690165</v>
      </c>
      <c r="AB26" s="7" t="s">
        <v>898</v>
      </c>
      <c r="AC26" t="s">
        <v>899</v>
      </c>
      <c r="AD26">
        <v>14.064</v>
      </c>
      <c r="AE26" s="8">
        <v>0</v>
      </c>
    </row>
    <row r="27" spans="1:31" x14ac:dyDescent="0.2">
      <c r="A27" s="7" t="s">
        <v>66</v>
      </c>
      <c r="B27" t="s">
        <v>67</v>
      </c>
      <c r="C27">
        <v>1.16306376457214</v>
      </c>
      <c r="D27">
        <v>0.77857470512390103</v>
      </c>
      <c r="E27" s="8" t="str">
        <f t="shared" si="0"/>
        <v>WT</v>
      </c>
      <c r="G27" s="7" t="s">
        <v>368</v>
      </c>
      <c r="H27" t="s">
        <v>369</v>
      </c>
      <c r="I27">
        <v>0</v>
      </c>
      <c r="J27" s="8">
        <v>1.4548505942026799</v>
      </c>
      <c r="L27" s="7" t="s">
        <v>508</v>
      </c>
      <c r="M27" t="s">
        <v>509</v>
      </c>
      <c r="N27">
        <v>0.84151800473531102</v>
      </c>
      <c r="O27" s="8">
        <v>1.1664502620696999</v>
      </c>
      <c r="Q27" s="7" t="s">
        <v>740</v>
      </c>
      <c r="R27" t="s">
        <v>741</v>
      </c>
      <c r="S27">
        <v>0.85015932718912701</v>
      </c>
      <c r="T27">
        <v>0.64111391703287701</v>
      </c>
      <c r="U27" s="8" t="s">
        <v>1230</v>
      </c>
      <c r="W27" s="7" t="s">
        <v>1180</v>
      </c>
      <c r="X27" t="s">
        <v>1181</v>
      </c>
      <c r="Y27">
        <v>0</v>
      </c>
      <c r="Z27" s="8">
        <v>13.57953</v>
      </c>
      <c r="AB27" s="7" t="s">
        <v>900</v>
      </c>
      <c r="AC27" t="s">
        <v>901</v>
      </c>
      <c r="AD27">
        <v>1.0044604142506901</v>
      </c>
      <c r="AE27" s="8">
        <v>0</v>
      </c>
    </row>
    <row r="28" spans="1:31" x14ac:dyDescent="0.2">
      <c r="A28" s="7" t="s">
        <v>70</v>
      </c>
      <c r="B28" t="s">
        <v>71</v>
      </c>
      <c r="C28">
        <v>1.44781843821208</v>
      </c>
      <c r="D28">
        <v>1.2233417828877799</v>
      </c>
      <c r="E28" s="8" t="str">
        <f t="shared" si="0"/>
        <v>WT</v>
      </c>
      <c r="G28" s="7" t="s">
        <v>370</v>
      </c>
      <c r="H28" t="s">
        <v>371</v>
      </c>
      <c r="I28">
        <v>0</v>
      </c>
      <c r="J28" s="8">
        <v>1.9106589158376099</v>
      </c>
      <c r="L28" s="7" t="s">
        <v>510</v>
      </c>
      <c r="M28" t="s">
        <v>511</v>
      </c>
      <c r="N28">
        <v>0.63950292269388798</v>
      </c>
      <c r="O28" s="8">
        <v>0.49375096956888798</v>
      </c>
      <c r="Q28" s="7" t="s">
        <v>748</v>
      </c>
      <c r="R28" t="s">
        <v>749</v>
      </c>
      <c r="S28">
        <v>2.7051633993784598</v>
      </c>
      <c r="T28">
        <v>1.8665541013081901</v>
      </c>
      <c r="U28" s="8" t="s">
        <v>1230</v>
      </c>
      <c r="W28" s="7" t="s">
        <v>1182</v>
      </c>
      <c r="X28" t="s">
        <v>981</v>
      </c>
      <c r="Y28">
        <v>0</v>
      </c>
      <c r="Z28" s="8">
        <v>1.4563811620076501</v>
      </c>
      <c r="AB28" s="7" t="s">
        <v>902</v>
      </c>
      <c r="AC28" t="s">
        <v>903</v>
      </c>
      <c r="AD28">
        <v>1.2138117154439301</v>
      </c>
      <c r="AE28" s="8">
        <v>0</v>
      </c>
    </row>
    <row r="29" spans="1:31" x14ac:dyDescent="0.2">
      <c r="A29" s="7" t="s">
        <v>72</v>
      </c>
      <c r="B29" t="s">
        <v>73</v>
      </c>
      <c r="C29">
        <v>1.93958687782288</v>
      </c>
      <c r="D29">
        <v>1.5538533528645799</v>
      </c>
      <c r="E29" s="8" t="str">
        <f t="shared" si="0"/>
        <v>WT</v>
      </c>
      <c r="G29" s="7" t="s">
        <v>372</v>
      </c>
      <c r="H29" t="s">
        <v>373</v>
      </c>
      <c r="I29">
        <v>0</v>
      </c>
      <c r="J29" s="8">
        <v>2.8956693808237701</v>
      </c>
      <c r="L29" s="7" t="s">
        <v>512</v>
      </c>
      <c r="M29" t="s">
        <v>513</v>
      </c>
      <c r="N29">
        <v>0.74394965171813998</v>
      </c>
      <c r="O29" s="8">
        <v>0.199254751205444</v>
      </c>
      <c r="Q29" s="7" t="s">
        <v>750</v>
      </c>
      <c r="R29" t="s">
        <v>751</v>
      </c>
      <c r="S29">
        <v>13.16164</v>
      </c>
      <c r="T29">
        <v>2.0200261274973501</v>
      </c>
      <c r="U29" s="8" t="s">
        <v>1230</v>
      </c>
      <c r="W29" s="7" t="s">
        <v>1183</v>
      </c>
      <c r="X29" t="s">
        <v>1184</v>
      </c>
      <c r="Y29">
        <v>0</v>
      </c>
      <c r="Z29" s="8">
        <v>1.73900818824768</v>
      </c>
      <c r="AB29" s="7" t="s">
        <v>904</v>
      </c>
      <c r="AC29" t="s">
        <v>905</v>
      </c>
      <c r="AD29">
        <v>14.428795000000001</v>
      </c>
      <c r="AE29" s="8">
        <v>0</v>
      </c>
    </row>
    <row r="30" spans="1:31" x14ac:dyDescent="0.2">
      <c r="A30" s="7" t="s">
        <v>76</v>
      </c>
      <c r="B30" t="s">
        <v>77</v>
      </c>
      <c r="C30">
        <v>1.89153365294139</v>
      </c>
      <c r="D30">
        <v>0.95522467295328795</v>
      </c>
      <c r="E30" s="8" t="str">
        <f t="shared" si="0"/>
        <v>WT</v>
      </c>
      <c r="G30" s="7" t="s">
        <v>374</v>
      </c>
      <c r="H30" t="s">
        <v>375</v>
      </c>
      <c r="I30">
        <v>0</v>
      </c>
      <c r="J30" s="8">
        <v>1.5426741441090901</v>
      </c>
      <c r="L30" s="7" t="s">
        <v>514</v>
      </c>
      <c r="M30" t="s">
        <v>515</v>
      </c>
      <c r="N30">
        <v>0.88676746686299701</v>
      </c>
      <c r="O30" s="8">
        <v>0.162297964096069</v>
      </c>
      <c r="Q30" s="7" t="s">
        <v>6</v>
      </c>
      <c r="R30" t="s">
        <v>7</v>
      </c>
      <c r="S30">
        <v>0.79620035489400298</v>
      </c>
      <c r="T30">
        <v>-1.3047894636790001</v>
      </c>
      <c r="U30" s="8" t="s">
        <v>1230</v>
      </c>
      <c r="W30" s="7" t="s">
        <v>1185</v>
      </c>
      <c r="X30" t="s">
        <v>1186</v>
      </c>
      <c r="Y30">
        <v>-0.93813888231913201</v>
      </c>
      <c r="Z30" s="8">
        <v>0.81658752759297704</v>
      </c>
      <c r="AB30" s="7" t="s">
        <v>906</v>
      </c>
      <c r="AC30" t="s">
        <v>907</v>
      </c>
      <c r="AD30">
        <v>1.1037057240804</v>
      </c>
      <c r="AE30" s="8">
        <v>0</v>
      </c>
    </row>
    <row r="31" spans="1:31" x14ac:dyDescent="0.2">
      <c r="A31" s="7" t="s">
        <v>78</v>
      </c>
      <c r="B31" t="s">
        <v>79</v>
      </c>
      <c r="C31">
        <v>2.0878702004750598</v>
      </c>
      <c r="D31">
        <v>1.20252235730489</v>
      </c>
      <c r="E31" s="8" t="str">
        <f t="shared" si="0"/>
        <v>WT</v>
      </c>
      <c r="G31" s="7" t="s">
        <v>376</v>
      </c>
      <c r="H31" t="s">
        <v>377</v>
      </c>
      <c r="I31">
        <v>0</v>
      </c>
      <c r="J31" s="8">
        <v>0.88360516230265196</v>
      </c>
      <c r="L31" s="7" t="s">
        <v>516</v>
      </c>
      <c r="M31" t="s">
        <v>517</v>
      </c>
      <c r="N31">
        <v>0.85569540659586496</v>
      </c>
      <c r="O31" s="8">
        <v>0.65498550732930605</v>
      </c>
      <c r="Q31" s="7" t="s">
        <v>756</v>
      </c>
      <c r="R31" t="s">
        <v>757</v>
      </c>
      <c r="S31">
        <v>1.65476544698079</v>
      </c>
      <c r="T31">
        <v>1.38286582628886</v>
      </c>
      <c r="U31" s="8" t="s">
        <v>1230</v>
      </c>
      <c r="W31" s="7" t="s">
        <v>1187</v>
      </c>
      <c r="X31" t="s">
        <v>1188</v>
      </c>
      <c r="Y31">
        <v>-0.30471237500508602</v>
      </c>
      <c r="Z31" s="8">
        <v>1.05656512578329</v>
      </c>
      <c r="AB31" s="7" t="s">
        <v>908</v>
      </c>
      <c r="AC31" t="s">
        <v>909</v>
      </c>
      <c r="AD31">
        <v>1.82165598869324</v>
      </c>
      <c r="AE31" s="8">
        <v>0</v>
      </c>
    </row>
    <row r="32" spans="1:31" x14ac:dyDescent="0.2">
      <c r="A32" s="7" t="s">
        <v>80</v>
      </c>
      <c r="B32" t="s">
        <v>81</v>
      </c>
      <c r="C32">
        <v>0.92139645417531302</v>
      </c>
      <c r="D32">
        <v>0.89409573872884096</v>
      </c>
      <c r="E32" s="8" t="str">
        <f t="shared" si="0"/>
        <v>WT</v>
      </c>
      <c r="G32" s="7" t="s">
        <v>378</v>
      </c>
      <c r="H32" t="s">
        <v>379</v>
      </c>
      <c r="I32">
        <v>0</v>
      </c>
      <c r="J32" s="8">
        <v>2.08035715421041</v>
      </c>
      <c r="L32" s="7" t="s">
        <v>518</v>
      </c>
      <c r="M32" t="s">
        <v>519</v>
      </c>
      <c r="N32">
        <v>3.5664656162261998</v>
      </c>
      <c r="O32" s="8">
        <v>0.42380388577779199</v>
      </c>
      <c r="Q32" s="7" t="s">
        <v>758</v>
      </c>
      <c r="R32" t="s">
        <v>759</v>
      </c>
      <c r="S32">
        <v>2.3405278523763</v>
      </c>
      <c r="T32">
        <v>1.60043303171794</v>
      </c>
      <c r="U32" s="8" t="s">
        <v>1230</v>
      </c>
      <c r="W32" s="7" t="s">
        <v>1189</v>
      </c>
      <c r="X32" t="s">
        <v>1190</v>
      </c>
      <c r="Y32">
        <v>0.46668434143066401</v>
      </c>
      <c r="Z32" s="8">
        <v>1.0327151616414401</v>
      </c>
      <c r="AB32" s="7" t="s">
        <v>910</v>
      </c>
      <c r="AC32" t="s">
        <v>911</v>
      </c>
      <c r="AD32">
        <v>14.245725</v>
      </c>
      <c r="AE32" s="8">
        <v>0</v>
      </c>
    </row>
    <row r="33" spans="1:31" x14ac:dyDescent="0.2">
      <c r="A33" s="7" t="s">
        <v>88</v>
      </c>
      <c r="B33" t="s">
        <v>89</v>
      </c>
      <c r="C33">
        <v>2.18354463577271</v>
      </c>
      <c r="D33">
        <v>2.1511951287587499</v>
      </c>
      <c r="E33" s="8" t="str">
        <f t="shared" si="0"/>
        <v>WT</v>
      </c>
      <c r="G33" s="7" t="s">
        <v>380</v>
      </c>
      <c r="H33" t="s">
        <v>381</v>
      </c>
      <c r="I33">
        <v>0</v>
      </c>
      <c r="J33" s="8">
        <v>2.1928151448567701</v>
      </c>
      <c r="L33" s="7" t="s">
        <v>520</v>
      </c>
      <c r="M33" t="s">
        <v>521</v>
      </c>
      <c r="N33">
        <v>2.7723213036855099</v>
      </c>
      <c r="O33" s="8">
        <v>1.3183629512786901</v>
      </c>
      <c r="Q33" s="7" t="s">
        <v>762</v>
      </c>
      <c r="R33" t="s">
        <v>763</v>
      </c>
      <c r="S33">
        <v>1.24142368634542</v>
      </c>
      <c r="T33">
        <v>0.83477099736531502</v>
      </c>
      <c r="U33" s="8" t="s">
        <v>1230</v>
      </c>
      <c r="W33" s="7" t="s">
        <v>1191</v>
      </c>
      <c r="X33" t="s">
        <v>1192</v>
      </c>
      <c r="Y33">
        <v>8.5527102152500607E-3</v>
      </c>
      <c r="Z33" s="8">
        <v>0.69530034065246604</v>
      </c>
      <c r="AB33" s="7" t="s">
        <v>912</v>
      </c>
      <c r="AC33" t="s">
        <v>913</v>
      </c>
      <c r="AD33">
        <v>10.502050000000001</v>
      </c>
      <c r="AE33" s="8">
        <v>0</v>
      </c>
    </row>
    <row r="34" spans="1:31" x14ac:dyDescent="0.2">
      <c r="A34" s="7" t="s">
        <v>92</v>
      </c>
      <c r="B34" t="s">
        <v>93</v>
      </c>
      <c r="C34">
        <v>2.62454732259115</v>
      </c>
      <c r="D34">
        <v>2.6099360783894898</v>
      </c>
      <c r="E34" s="8" t="str">
        <f t="shared" si="0"/>
        <v>WT</v>
      </c>
      <c r="G34" s="7" t="s">
        <v>382</v>
      </c>
      <c r="H34" t="s">
        <v>383</v>
      </c>
      <c r="I34">
        <v>0</v>
      </c>
      <c r="J34" s="8">
        <v>2.01077508926392</v>
      </c>
      <c r="L34" s="7" t="s">
        <v>522</v>
      </c>
      <c r="M34" t="s">
        <v>523</v>
      </c>
      <c r="N34">
        <v>0.47627210617065402</v>
      </c>
      <c r="O34" s="8">
        <v>0.30844891071319602</v>
      </c>
      <c r="Q34" s="7" t="s">
        <v>764</v>
      </c>
      <c r="R34" t="s">
        <v>765</v>
      </c>
      <c r="S34">
        <v>1.7806811332702599</v>
      </c>
      <c r="T34">
        <v>1.12704030672709</v>
      </c>
      <c r="U34" s="8" t="s">
        <v>1230</v>
      </c>
      <c r="W34" s="7" t="s">
        <v>1193</v>
      </c>
      <c r="X34" t="s">
        <v>1194</v>
      </c>
      <c r="Y34">
        <v>-0.153993288675944</v>
      </c>
      <c r="Z34" s="8">
        <v>0.803611914316813</v>
      </c>
      <c r="AB34" s="7" t="s">
        <v>914</v>
      </c>
      <c r="AC34" t="s">
        <v>915</v>
      </c>
      <c r="AD34">
        <v>0.55349604288736898</v>
      </c>
      <c r="AE34" s="8">
        <v>0</v>
      </c>
    </row>
    <row r="35" spans="1:31" x14ac:dyDescent="0.2">
      <c r="A35" s="7" t="s">
        <v>96</v>
      </c>
      <c r="B35" t="s">
        <v>97</v>
      </c>
      <c r="C35">
        <v>1.07061664263407</v>
      </c>
      <c r="D35">
        <v>0.89386518796284997</v>
      </c>
      <c r="E35" s="8" t="str">
        <f t="shared" si="0"/>
        <v>WT</v>
      </c>
      <c r="G35" s="7" t="s">
        <v>384</v>
      </c>
      <c r="H35" t="s">
        <v>385</v>
      </c>
      <c r="I35">
        <v>0</v>
      </c>
      <c r="J35" s="8">
        <v>0.96586863199869699</v>
      </c>
      <c r="L35" s="7" t="s">
        <v>524</v>
      </c>
      <c r="M35" t="s">
        <v>525</v>
      </c>
      <c r="N35">
        <v>0.59434775511423799</v>
      </c>
      <c r="O35" s="8">
        <v>0.39761924743652299</v>
      </c>
      <c r="Q35" s="7" t="s">
        <v>766</v>
      </c>
      <c r="R35" t="s">
        <v>767</v>
      </c>
      <c r="S35">
        <v>2.9943821430206299</v>
      </c>
      <c r="T35">
        <v>2.15165670712789</v>
      </c>
      <c r="U35" s="8" t="s">
        <v>1230</v>
      </c>
      <c r="W35" s="7" t="s">
        <v>1195</v>
      </c>
      <c r="X35" t="s">
        <v>1196</v>
      </c>
      <c r="Y35">
        <v>1.14754637082418</v>
      </c>
      <c r="Z35" s="8">
        <v>1.8118073145548499</v>
      </c>
      <c r="AB35" s="7" t="s">
        <v>916</v>
      </c>
      <c r="AC35" t="s">
        <v>917</v>
      </c>
      <c r="AD35">
        <v>1.6321496963501001</v>
      </c>
      <c r="AE35" s="8">
        <v>0</v>
      </c>
    </row>
    <row r="36" spans="1:31" x14ac:dyDescent="0.2">
      <c r="A36" s="7" t="s">
        <v>98</v>
      </c>
      <c r="B36" t="s">
        <v>99</v>
      </c>
      <c r="C36">
        <v>1.24157071113586</v>
      </c>
      <c r="D36">
        <v>0.67405613263448105</v>
      </c>
      <c r="E36" s="8" t="str">
        <f t="shared" si="0"/>
        <v>WT</v>
      </c>
      <c r="G36" s="7" t="s">
        <v>386</v>
      </c>
      <c r="H36" t="s">
        <v>387</v>
      </c>
      <c r="I36">
        <v>0</v>
      </c>
      <c r="J36" s="8">
        <v>1.36713123321533</v>
      </c>
      <c r="L36" s="7" t="s">
        <v>526</v>
      </c>
      <c r="M36" t="s">
        <v>527</v>
      </c>
      <c r="N36">
        <v>1.01365296045939</v>
      </c>
      <c r="O36" s="8">
        <v>0.555641015370687</v>
      </c>
      <c r="Q36" s="7" t="s">
        <v>776</v>
      </c>
      <c r="R36" t="s">
        <v>777</v>
      </c>
      <c r="S36">
        <v>1.9725991090138799</v>
      </c>
      <c r="T36">
        <v>1.7135270436604799</v>
      </c>
      <c r="U36" s="8" t="s">
        <v>1230</v>
      </c>
      <c r="W36" s="7" t="s">
        <v>1197</v>
      </c>
      <c r="X36" t="s">
        <v>1198</v>
      </c>
      <c r="Y36">
        <v>0.23577141761779799</v>
      </c>
      <c r="Z36" s="8">
        <v>1.1359064579010001</v>
      </c>
      <c r="AB36" s="7" t="s">
        <v>918</v>
      </c>
      <c r="AC36" t="s">
        <v>919</v>
      </c>
      <c r="AD36">
        <v>13.86314</v>
      </c>
      <c r="AE36" s="8">
        <v>0</v>
      </c>
    </row>
    <row r="37" spans="1:31" x14ac:dyDescent="0.2">
      <c r="A37" s="7" t="s">
        <v>100</v>
      </c>
      <c r="B37" t="s">
        <v>101</v>
      </c>
      <c r="C37">
        <v>1.03864073753357</v>
      </c>
      <c r="D37">
        <v>0.798649628957112</v>
      </c>
      <c r="E37" s="8" t="str">
        <f t="shared" si="0"/>
        <v>WT</v>
      </c>
      <c r="G37" s="7" t="s">
        <v>388</v>
      </c>
      <c r="H37" t="s">
        <v>389</v>
      </c>
      <c r="I37">
        <v>0</v>
      </c>
      <c r="J37" s="8">
        <v>1.6376917362213099</v>
      </c>
      <c r="L37" s="7" t="s">
        <v>528</v>
      </c>
      <c r="M37" t="s">
        <v>529</v>
      </c>
      <c r="N37">
        <v>1.0124883254369099</v>
      </c>
      <c r="O37" s="8">
        <v>0.707515915234883</v>
      </c>
      <c r="Q37" s="7" t="s">
        <v>780</v>
      </c>
      <c r="R37" t="s">
        <v>781</v>
      </c>
      <c r="S37">
        <v>0.94048770268758097</v>
      </c>
      <c r="T37">
        <v>0.70356388886769605</v>
      </c>
      <c r="U37" s="8" t="s">
        <v>1230</v>
      </c>
      <c r="W37" s="7" t="s">
        <v>1199</v>
      </c>
      <c r="X37" t="s">
        <v>1200</v>
      </c>
      <c r="Y37">
        <v>0.87710150082906102</v>
      </c>
      <c r="Z37" s="8">
        <v>1.94754934310913</v>
      </c>
      <c r="AB37" s="7" t="s">
        <v>920</v>
      </c>
      <c r="AC37" t="s">
        <v>921</v>
      </c>
      <c r="AD37">
        <v>13.768689999999999</v>
      </c>
      <c r="AE37" s="8">
        <v>0</v>
      </c>
    </row>
    <row r="38" spans="1:31" x14ac:dyDescent="0.2">
      <c r="A38" s="7" t="s">
        <v>102</v>
      </c>
      <c r="B38" t="s">
        <v>103</v>
      </c>
      <c r="C38">
        <v>1.90318250656128</v>
      </c>
      <c r="D38">
        <v>1.0380451679229701</v>
      </c>
      <c r="E38" s="8" t="str">
        <f t="shared" si="0"/>
        <v>WT</v>
      </c>
      <c r="G38" s="7" t="s">
        <v>390</v>
      </c>
      <c r="H38" t="s">
        <v>391</v>
      </c>
      <c r="I38">
        <v>0</v>
      </c>
      <c r="J38" s="8">
        <v>2.5400814215342198</v>
      </c>
      <c r="L38" s="7" t="s">
        <v>530</v>
      </c>
      <c r="M38" t="s">
        <v>531</v>
      </c>
      <c r="N38">
        <v>0.73204052448272705</v>
      </c>
      <c r="O38" s="8">
        <v>0.55834043025970503</v>
      </c>
      <c r="Q38" s="7" t="s">
        <v>782</v>
      </c>
      <c r="R38" t="s">
        <v>783</v>
      </c>
      <c r="S38">
        <v>6.1922474702199297</v>
      </c>
      <c r="T38">
        <v>2.76139187812805</v>
      </c>
      <c r="U38" s="8" t="s">
        <v>1230</v>
      </c>
      <c r="W38" s="7" t="s">
        <v>1201</v>
      </c>
      <c r="X38" t="s">
        <v>1202</v>
      </c>
      <c r="Y38">
        <v>0.48462812105814601</v>
      </c>
      <c r="Z38" s="8">
        <v>0.728557109832764</v>
      </c>
      <c r="AB38" s="7" t="s">
        <v>922</v>
      </c>
      <c r="AC38" t="s">
        <v>923</v>
      </c>
      <c r="AD38">
        <v>14.241185</v>
      </c>
      <c r="AE38" s="8">
        <v>0</v>
      </c>
    </row>
    <row r="39" spans="1:31" x14ac:dyDescent="0.2">
      <c r="A39" s="7" t="s">
        <v>108</v>
      </c>
      <c r="B39" t="s">
        <v>109</v>
      </c>
      <c r="C39">
        <v>1.81359640757243</v>
      </c>
      <c r="D39">
        <v>1.77482589085897</v>
      </c>
      <c r="E39" s="8" t="str">
        <f t="shared" si="0"/>
        <v>WT</v>
      </c>
      <c r="G39" s="7" t="s">
        <v>392</v>
      </c>
      <c r="H39" t="s">
        <v>393</v>
      </c>
      <c r="I39">
        <v>0</v>
      </c>
      <c r="J39" s="8">
        <v>0.92972501118977902</v>
      </c>
      <c r="L39" s="7" t="s">
        <v>532</v>
      </c>
      <c r="M39" t="s">
        <v>533</v>
      </c>
      <c r="N39">
        <v>5.1083985964457197</v>
      </c>
      <c r="O39" s="8">
        <v>2.3253493309021001</v>
      </c>
      <c r="Q39" s="7" t="s">
        <v>786</v>
      </c>
      <c r="R39" t="s">
        <v>787</v>
      </c>
      <c r="S39">
        <v>1.6160298983256001</v>
      </c>
      <c r="T39">
        <v>1.2093137105306</v>
      </c>
      <c r="U39" s="8" t="s">
        <v>1230</v>
      </c>
      <c r="W39" s="7" t="s">
        <v>1203</v>
      </c>
      <c r="X39" t="s">
        <v>1204</v>
      </c>
      <c r="Y39">
        <v>0.137304345766704</v>
      </c>
      <c r="Z39" s="8">
        <v>0.55057156085967995</v>
      </c>
      <c r="AB39" s="7" t="s">
        <v>924</v>
      </c>
      <c r="AC39" t="s">
        <v>925</v>
      </c>
      <c r="AD39">
        <v>1.9765183130900099</v>
      </c>
      <c r="AE39" s="8">
        <v>0</v>
      </c>
    </row>
    <row r="40" spans="1:31" x14ac:dyDescent="0.2">
      <c r="A40" s="7" t="s">
        <v>110</v>
      </c>
      <c r="B40" t="s">
        <v>111</v>
      </c>
      <c r="C40">
        <v>2.0867691040039098</v>
      </c>
      <c r="D40">
        <v>1.62898699442546</v>
      </c>
      <c r="E40" s="8" t="str">
        <f t="shared" si="0"/>
        <v>WT</v>
      </c>
      <c r="G40" s="7" t="s">
        <v>394</v>
      </c>
      <c r="H40" t="s">
        <v>395</v>
      </c>
      <c r="I40">
        <v>0</v>
      </c>
      <c r="J40" s="8">
        <v>3.7890467643737802</v>
      </c>
      <c r="L40" s="7" t="s">
        <v>534</v>
      </c>
      <c r="M40" t="s">
        <v>535</v>
      </c>
      <c r="N40">
        <v>0.72291318575541097</v>
      </c>
      <c r="O40" s="8">
        <v>-0.79282148679097597</v>
      </c>
      <c r="Q40" s="7" t="s">
        <v>788</v>
      </c>
      <c r="R40" t="s">
        <v>789</v>
      </c>
      <c r="S40">
        <v>2.5659813086191798</v>
      </c>
      <c r="T40">
        <v>1.71821316083272</v>
      </c>
      <c r="U40" s="8" t="s">
        <v>1230</v>
      </c>
      <c r="W40" s="7" t="s">
        <v>1205</v>
      </c>
      <c r="X40" t="s">
        <v>1206</v>
      </c>
      <c r="Y40">
        <v>0.45557594299316401</v>
      </c>
      <c r="Z40" s="8">
        <v>1.96325039863586</v>
      </c>
      <c r="AB40" s="7" t="s">
        <v>926</v>
      </c>
      <c r="AC40" t="s">
        <v>927</v>
      </c>
      <c r="AD40">
        <v>12.873705000000001</v>
      </c>
      <c r="AE40" s="8">
        <v>0</v>
      </c>
    </row>
    <row r="41" spans="1:31" x14ac:dyDescent="0.2">
      <c r="A41" s="7" t="s">
        <v>112</v>
      </c>
      <c r="B41" t="s">
        <v>113</v>
      </c>
      <c r="C41">
        <v>2.5733148256937701</v>
      </c>
      <c r="D41">
        <v>1.58287771542867</v>
      </c>
      <c r="E41" s="8" t="str">
        <f t="shared" si="0"/>
        <v>WT</v>
      </c>
      <c r="G41" s="7" t="s">
        <v>396</v>
      </c>
      <c r="H41" t="s">
        <v>397</v>
      </c>
      <c r="I41">
        <v>1.76388160387675</v>
      </c>
      <c r="J41" s="8">
        <v>3.5078242619832398</v>
      </c>
      <c r="L41" s="7" t="s">
        <v>536</v>
      </c>
      <c r="M41" t="s">
        <v>537</v>
      </c>
      <c r="N41">
        <v>0.77833390235900901</v>
      </c>
      <c r="O41" s="8">
        <v>0.49614032109578499</v>
      </c>
      <c r="Q41" s="7" t="s">
        <v>790</v>
      </c>
      <c r="R41" t="s">
        <v>791</v>
      </c>
      <c r="S41">
        <v>1.7706517378489199</v>
      </c>
      <c r="T41">
        <v>1.3398476441701299</v>
      </c>
      <c r="U41" s="8" t="s">
        <v>1230</v>
      </c>
      <c r="W41" s="7" t="s">
        <v>1207</v>
      </c>
      <c r="X41" t="s">
        <v>1208</v>
      </c>
      <c r="Y41">
        <v>0.24126156171162999</v>
      </c>
      <c r="Z41" s="8">
        <v>1.86031564076742</v>
      </c>
      <c r="AB41" s="7" t="s">
        <v>928</v>
      </c>
      <c r="AC41" t="s">
        <v>929</v>
      </c>
      <c r="AD41">
        <v>13.771045000000001</v>
      </c>
      <c r="AE41" s="8">
        <v>0</v>
      </c>
    </row>
    <row r="42" spans="1:31" x14ac:dyDescent="0.2">
      <c r="A42" s="7" t="s">
        <v>114</v>
      </c>
      <c r="B42" t="s">
        <v>115</v>
      </c>
      <c r="C42">
        <v>1.7405138413111401</v>
      </c>
      <c r="D42">
        <v>0.92928286393483495</v>
      </c>
      <c r="E42" s="8" t="str">
        <f t="shared" si="0"/>
        <v>WT</v>
      </c>
      <c r="G42" s="7" t="s">
        <v>398</v>
      </c>
      <c r="H42" t="s">
        <v>399</v>
      </c>
      <c r="I42">
        <v>0.34778555234273201</v>
      </c>
      <c r="J42" s="8">
        <v>0.63805449008941695</v>
      </c>
      <c r="L42" s="7" t="s">
        <v>538</v>
      </c>
      <c r="M42" t="s">
        <v>539</v>
      </c>
      <c r="N42">
        <v>2.3106768131256099</v>
      </c>
      <c r="O42" s="8">
        <v>0.37447357177734403</v>
      </c>
      <c r="Q42" s="7" t="s">
        <v>792</v>
      </c>
      <c r="R42" t="s">
        <v>793</v>
      </c>
      <c r="S42">
        <v>4.8167625268300398</v>
      </c>
      <c r="T42">
        <v>3.9869672457377101</v>
      </c>
      <c r="U42" s="8" t="s">
        <v>1230</v>
      </c>
      <c r="W42" s="7" t="s">
        <v>1209</v>
      </c>
      <c r="X42" t="s">
        <v>1210</v>
      </c>
      <c r="Y42">
        <v>0.296114921569824</v>
      </c>
      <c r="Z42" s="8">
        <v>1.3930059274037701</v>
      </c>
      <c r="AB42" s="7" t="s">
        <v>930</v>
      </c>
      <c r="AC42" t="s">
        <v>931</v>
      </c>
      <c r="AD42">
        <v>13.50637</v>
      </c>
      <c r="AE42" s="8">
        <v>0</v>
      </c>
    </row>
    <row r="43" spans="1:31" x14ac:dyDescent="0.2">
      <c r="A43" s="7" t="s">
        <v>118</v>
      </c>
      <c r="B43" t="s">
        <v>119</v>
      </c>
      <c r="C43">
        <v>0.98803091049194303</v>
      </c>
      <c r="D43">
        <v>0.96951667467753</v>
      </c>
      <c r="E43" s="8" t="str">
        <f t="shared" si="0"/>
        <v>WT</v>
      </c>
      <c r="G43" s="7" t="s">
        <v>400</v>
      </c>
      <c r="H43" t="s">
        <v>401</v>
      </c>
      <c r="I43">
        <v>0.78193545341491699</v>
      </c>
      <c r="J43" s="8">
        <v>0.62970836957295795</v>
      </c>
      <c r="L43" s="7" t="s">
        <v>540</v>
      </c>
      <c r="M43" t="s">
        <v>541</v>
      </c>
      <c r="N43">
        <v>0.80795804659525505</v>
      </c>
      <c r="O43" s="8">
        <v>0.59365590413411495</v>
      </c>
      <c r="Q43" s="7" t="s">
        <v>794</v>
      </c>
      <c r="R43" t="s">
        <v>795</v>
      </c>
      <c r="S43">
        <v>2.3589434623718302</v>
      </c>
      <c r="T43">
        <v>1.42464025815328</v>
      </c>
      <c r="U43" s="8" t="s">
        <v>1230</v>
      </c>
      <c r="W43" s="7" t="s">
        <v>1211</v>
      </c>
      <c r="X43" t="s">
        <v>1212</v>
      </c>
      <c r="Y43">
        <v>0.79072030385335301</v>
      </c>
      <c r="Z43" s="8">
        <v>2.1603782971699999</v>
      </c>
      <c r="AB43" s="7" t="s">
        <v>932</v>
      </c>
      <c r="AC43" t="s">
        <v>933</v>
      </c>
      <c r="AD43">
        <v>11.674665000000001</v>
      </c>
      <c r="AE43" s="8">
        <v>0</v>
      </c>
    </row>
    <row r="44" spans="1:31" x14ac:dyDescent="0.2">
      <c r="A44" s="7" t="s">
        <v>124</v>
      </c>
      <c r="B44" t="s">
        <v>125</v>
      </c>
      <c r="C44">
        <v>0.69231200218200695</v>
      </c>
      <c r="D44">
        <v>0.60244011878967296</v>
      </c>
      <c r="E44" s="8" t="str">
        <f t="shared" si="0"/>
        <v>WT</v>
      </c>
      <c r="G44" s="7" t="s">
        <v>402</v>
      </c>
      <c r="H44" t="s">
        <v>403</v>
      </c>
      <c r="I44">
        <v>0.50876696904500396</v>
      </c>
      <c r="J44" s="8">
        <v>1.77537894248962</v>
      </c>
      <c r="L44" s="7" t="s">
        <v>542</v>
      </c>
      <c r="M44" t="s">
        <v>543</v>
      </c>
      <c r="N44">
        <v>0.59965904553731297</v>
      </c>
      <c r="O44" s="8">
        <v>0.44437321027120003</v>
      </c>
      <c r="Q44" s="7" t="s">
        <v>796</v>
      </c>
      <c r="R44" t="s">
        <v>797</v>
      </c>
      <c r="S44">
        <v>2.31919463475545</v>
      </c>
      <c r="T44">
        <v>2.2768588066101101</v>
      </c>
      <c r="U44" s="8" t="s">
        <v>1230</v>
      </c>
      <c r="W44" s="7" t="s">
        <v>1213</v>
      </c>
      <c r="X44" t="s">
        <v>1214</v>
      </c>
      <c r="Y44">
        <v>4.3522715568542501E-2</v>
      </c>
      <c r="Z44" s="8">
        <v>0.50560605525970503</v>
      </c>
      <c r="AB44" s="7" t="s">
        <v>934</v>
      </c>
      <c r="AC44" t="s">
        <v>935</v>
      </c>
      <c r="AD44">
        <v>13.67985</v>
      </c>
      <c r="AE44" s="8">
        <v>0</v>
      </c>
    </row>
    <row r="45" spans="1:31" x14ac:dyDescent="0.2">
      <c r="A45" s="7" t="s">
        <v>126</v>
      </c>
      <c r="B45" t="s">
        <v>127</v>
      </c>
      <c r="C45">
        <v>2.4596232573191301</v>
      </c>
      <c r="D45">
        <v>1.1392674446105999</v>
      </c>
      <c r="E45" s="8" t="str">
        <f t="shared" si="0"/>
        <v>WT</v>
      </c>
      <c r="G45" s="7" t="s">
        <v>404</v>
      </c>
      <c r="H45" t="s">
        <v>405</v>
      </c>
      <c r="I45">
        <v>0.38607231775919498</v>
      </c>
      <c r="J45" s="8">
        <v>0.94104393323262603</v>
      </c>
      <c r="L45" s="7" t="s">
        <v>544</v>
      </c>
      <c r="M45" t="s">
        <v>545</v>
      </c>
      <c r="N45">
        <v>1.2939035097758</v>
      </c>
      <c r="O45" s="8">
        <v>4.8063437143961003E-2</v>
      </c>
      <c r="Q45" s="7" t="s">
        <v>800</v>
      </c>
      <c r="R45" t="s">
        <v>801</v>
      </c>
      <c r="S45">
        <v>1.90230198701223</v>
      </c>
      <c r="T45">
        <v>1.73377013206482</v>
      </c>
      <c r="U45" s="8" t="s">
        <v>1230</v>
      </c>
      <c r="W45" s="7" t="s">
        <v>1215</v>
      </c>
      <c r="X45" t="s">
        <v>1216</v>
      </c>
      <c r="Y45">
        <v>-3.95405689875288E-2</v>
      </c>
      <c r="Z45" s="8">
        <v>0.89398992061615001</v>
      </c>
      <c r="AB45" s="7" t="s">
        <v>936</v>
      </c>
      <c r="AC45" t="s">
        <v>937</v>
      </c>
      <c r="AD45">
        <v>14.50361</v>
      </c>
      <c r="AE45" s="8">
        <v>0</v>
      </c>
    </row>
    <row r="46" spans="1:31" x14ac:dyDescent="0.2">
      <c r="A46" s="7" t="s">
        <v>128</v>
      </c>
      <c r="B46" t="s">
        <v>129</v>
      </c>
      <c r="C46">
        <v>0.82872629165649403</v>
      </c>
      <c r="D46">
        <v>0.770603974660238</v>
      </c>
      <c r="E46" s="8" t="str">
        <f t="shared" si="0"/>
        <v>WT</v>
      </c>
      <c r="G46" s="7" t="s">
        <v>406</v>
      </c>
      <c r="H46" t="s">
        <v>407</v>
      </c>
      <c r="I46">
        <v>1.0625572204589799</v>
      </c>
      <c r="J46" s="8">
        <v>2.2967557112375898</v>
      </c>
      <c r="L46" s="7" t="s">
        <v>546</v>
      </c>
      <c r="M46" t="s">
        <v>547</v>
      </c>
      <c r="N46">
        <v>2.5727772712707502</v>
      </c>
      <c r="O46" s="8">
        <v>1.2375095685323101</v>
      </c>
      <c r="Q46" s="7" t="s">
        <v>806</v>
      </c>
      <c r="R46" t="s">
        <v>807</v>
      </c>
      <c r="S46">
        <v>12.17061</v>
      </c>
      <c r="T46">
        <v>2.3970100879669198</v>
      </c>
      <c r="U46" s="8" t="s">
        <v>1230</v>
      </c>
      <c r="W46" s="7" t="s">
        <v>1217</v>
      </c>
      <c r="X46" t="s">
        <v>1218</v>
      </c>
      <c r="Y46">
        <v>0.31131720542907698</v>
      </c>
      <c r="Z46" s="8">
        <v>0.48836982250213601</v>
      </c>
      <c r="AB46" s="7" t="s">
        <v>938</v>
      </c>
      <c r="AC46" t="s">
        <v>939</v>
      </c>
      <c r="AD46">
        <v>14.887415000000001</v>
      </c>
      <c r="AE46" s="8">
        <v>0</v>
      </c>
    </row>
    <row r="47" spans="1:31" x14ac:dyDescent="0.2">
      <c r="A47" s="7" t="s">
        <v>130</v>
      </c>
      <c r="B47" t="s">
        <v>131</v>
      </c>
      <c r="C47">
        <v>3.39306735992432</v>
      </c>
      <c r="D47">
        <v>3.37777344385783</v>
      </c>
      <c r="E47" s="8" t="str">
        <f t="shared" si="0"/>
        <v>WT</v>
      </c>
      <c r="G47" s="7" t="s">
        <v>408</v>
      </c>
      <c r="H47" t="s">
        <v>409</v>
      </c>
      <c r="I47">
        <v>-0.20157098770141599</v>
      </c>
      <c r="J47" s="8">
        <v>1.1455844243367499</v>
      </c>
      <c r="L47" s="7" t="s">
        <v>548</v>
      </c>
      <c r="M47" t="s">
        <v>549</v>
      </c>
      <c r="N47">
        <v>1.1123326619466201</v>
      </c>
      <c r="O47" s="8">
        <v>0.75533827145894405</v>
      </c>
      <c r="Q47" s="7" t="s">
        <v>812</v>
      </c>
      <c r="R47" t="s">
        <v>813</v>
      </c>
      <c r="S47">
        <v>1.4904316266377799</v>
      </c>
      <c r="T47">
        <v>1.03219389915466</v>
      </c>
      <c r="U47" s="8" t="s">
        <v>1230</v>
      </c>
      <c r="W47" s="7" t="s">
        <v>1219</v>
      </c>
      <c r="X47" t="s">
        <v>1220</v>
      </c>
      <c r="Y47">
        <v>-0.39916086196899397</v>
      </c>
      <c r="Z47" s="8">
        <v>12.450714999999999</v>
      </c>
      <c r="AB47" s="7" t="s">
        <v>940</v>
      </c>
      <c r="AC47" t="s">
        <v>941</v>
      </c>
      <c r="AD47">
        <v>14.960184999999999</v>
      </c>
      <c r="AE47" s="8">
        <v>0</v>
      </c>
    </row>
    <row r="48" spans="1:31" x14ac:dyDescent="0.2">
      <c r="A48" s="7" t="s">
        <v>132</v>
      </c>
      <c r="B48" t="s">
        <v>133</v>
      </c>
      <c r="C48">
        <v>1.6659886042276999</v>
      </c>
      <c r="D48">
        <v>0.81365259488423702</v>
      </c>
      <c r="E48" s="8" t="str">
        <f t="shared" si="0"/>
        <v>WT</v>
      </c>
      <c r="G48" s="7" t="s">
        <v>410</v>
      </c>
      <c r="H48" t="s">
        <v>411</v>
      </c>
      <c r="I48">
        <v>3.0952592690785701</v>
      </c>
      <c r="J48" s="8">
        <v>1.25262649854024</v>
      </c>
      <c r="L48" s="7" t="s">
        <v>550</v>
      </c>
      <c r="M48" t="s">
        <v>551</v>
      </c>
      <c r="N48">
        <v>1.0016627311706501</v>
      </c>
      <c r="O48" s="8">
        <v>1.7976264953613299</v>
      </c>
      <c r="Q48" s="7" t="s">
        <v>824</v>
      </c>
      <c r="R48" t="s">
        <v>825</v>
      </c>
      <c r="S48">
        <v>12.79946</v>
      </c>
      <c r="T48">
        <v>1.93412240346273</v>
      </c>
      <c r="U48" s="8" t="s">
        <v>1230</v>
      </c>
      <c r="W48" s="7" t="s">
        <v>1221</v>
      </c>
      <c r="X48" t="s">
        <v>1222</v>
      </c>
      <c r="Y48">
        <v>-0.461625576019287</v>
      </c>
      <c r="Z48" s="8">
        <v>2.09993179639181</v>
      </c>
      <c r="AB48" s="7" t="s">
        <v>942</v>
      </c>
      <c r="AC48" t="s">
        <v>943</v>
      </c>
      <c r="AD48">
        <v>12.84013</v>
      </c>
      <c r="AE48" s="8">
        <v>0</v>
      </c>
    </row>
    <row r="49" spans="1:31" ht="16" thickBot="1" x14ac:dyDescent="0.25">
      <c r="A49" s="7" t="s">
        <v>134</v>
      </c>
      <c r="B49" t="s">
        <v>135</v>
      </c>
      <c r="C49">
        <v>0.83896358807881699</v>
      </c>
      <c r="D49">
        <v>0.56531365712483805</v>
      </c>
      <c r="E49" s="8" t="str">
        <f t="shared" si="0"/>
        <v>WT</v>
      </c>
      <c r="G49" s="7" t="s">
        <v>412</v>
      </c>
      <c r="H49" t="s">
        <v>413</v>
      </c>
      <c r="I49">
        <v>0.704143047332764</v>
      </c>
      <c r="J49" s="8">
        <v>3.5064400037129699</v>
      </c>
      <c r="L49" s="7" t="s">
        <v>552</v>
      </c>
      <c r="M49" t="s">
        <v>553</v>
      </c>
      <c r="N49">
        <v>0.69610007603963298</v>
      </c>
      <c r="O49" s="8">
        <v>0.41305263837178602</v>
      </c>
      <c r="Q49" s="7" t="s">
        <v>826</v>
      </c>
      <c r="R49" t="s">
        <v>827</v>
      </c>
      <c r="S49">
        <v>2.3914425373077401</v>
      </c>
      <c r="T49">
        <v>1.9035932223002101</v>
      </c>
      <c r="U49" s="8" t="s">
        <v>1230</v>
      </c>
      <c r="W49" s="9" t="s">
        <v>1223</v>
      </c>
      <c r="X49" s="10" t="s">
        <v>1224</v>
      </c>
      <c r="Y49" s="10">
        <v>0.132596015930176</v>
      </c>
      <c r="Z49" s="11">
        <v>0.65266056855519605</v>
      </c>
      <c r="AB49" s="7" t="s">
        <v>944</v>
      </c>
      <c r="AC49" t="s">
        <v>945</v>
      </c>
      <c r="AD49">
        <v>13.245024999999998</v>
      </c>
      <c r="AE49" s="8">
        <v>0</v>
      </c>
    </row>
    <row r="50" spans="1:31" x14ac:dyDescent="0.2">
      <c r="A50" s="7" t="s">
        <v>138</v>
      </c>
      <c r="B50" t="s">
        <v>139</v>
      </c>
      <c r="C50">
        <v>1.3425010045369501</v>
      </c>
      <c r="D50">
        <v>1.0702009995778401</v>
      </c>
      <c r="E50" s="8" t="str">
        <f t="shared" si="0"/>
        <v>WT</v>
      </c>
      <c r="G50" s="7" t="s">
        <v>414</v>
      </c>
      <c r="H50" t="s">
        <v>415</v>
      </c>
      <c r="I50">
        <v>0.45450766881306998</v>
      </c>
      <c r="J50" s="8">
        <v>0.877805868784586</v>
      </c>
      <c r="L50" s="7" t="s">
        <v>554</v>
      </c>
      <c r="M50" t="s">
        <v>555</v>
      </c>
      <c r="N50">
        <v>1.8976090749104799</v>
      </c>
      <c r="O50" s="8">
        <v>0.23774194717407199</v>
      </c>
      <c r="Q50" s="7" t="s">
        <v>828</v>
      </c>
      <c r="R50" t="s">
        <v>829</v>
      </c>
      <c r="S50">
        <v>13.26529</v>
      </c>
      <c r="T50">
        <v>1.8443885644276901</v>
      </c>
      <c r="U50" s="8" t="s">
        <v>1230</v>
      </c>
      <c r="AB50" s="7" t="s">
        <v>946</v>
      </c>
      <c r="AC50" t="s">
        <v>947</v>
      </c>
      <c r="AD50">
        <v>1.58633510271708</v>
      </c>
      <c r="AE50" s="8">
        <v>0</v>
      </c>
    </row>
    <row r="51" spans="1:31" x14ac:dyDescent="0.2">
      <c r="A51" s="7" t="s">
        <v>142</v>
      </c>
      <c r="B51" t="s">
        <v>143</v>
      </c>
      <c r="C51">
        <v>0.90030900637308697</v>
      </c>
      <c r="D51">
        <v>0.67644325892130597</v>
      </c>
      <c r="E51" s="8" t="str">
        <f t="shared" si="0"/>
        <v>WT</v>
      </c>
      <c r="G51" s="7" t="s">
        <v>416</v>
      </c>
      <c r="H51" t="s">
        <v>417</v>
      </c>
      <c r="I51">
        <v>-0.42930070559183697</v>
      </c>
      <c r="J51" s="8">
        <v>0.91094716389973995</v>
      </c>
      <c r="L51" s="7" t="s">
        <v>556</v>
      </c>
      <c r="M51" t="s">
        <v>557</v>
      </c>
      <c r="N51">
        <v>0.82678993542989199</v>
      </c>
      <c r="O51" s="8">
        <v>0.501241127649942</v>
      </c>
      <c r="Q51" s="7" t="s">
        <v>832</v>
      </c>
      <c r="R51" t="s">
        <v>833</v>
      </c>
      <c r="S51">
        <v>1.7561006546020499</v>
      </c>
      <c r="T51">
        <v>1.32792075475057</v>
      </c>
      <c r="U51" s="8" t="s">
        <v>1230</v>
      </c>
      <c r="AB51" s="7" t="s">
        <v>948</v>
      </c>
      <c r="AC51" t="s">
        <v>949</v>
      </c>
      <c r="AD51">
        <v>13.340669999999999</v>
      </c>
      <c r="AE51" s="8">
        <v>0</v>
      </c>
    </row>
    <row r="52" spans="1:31" x14ac:dyDescent="0.2">
      <c r="A52" s="7" t="s">
        <v>144</v>
      </c>
      <c r="B52" t="s">
        <v>145</v>
      </c>
      <c r="C52">
        <v>1.1764948368072501</v>
      </c>
      <c r="D52">
        <v>0.680532773335775</v>
      </c>
      <c r="E52" s="8" t="str">
        <f t="shared" si="0"/>
        <v>WT</v>
      </c>
      <c r="G52" s="7" t="s">
        <v>418</v>
      </c>
      <c r="H52" t="s">
        <v>419</v>
      </c>
      <c r="I52">
        <v>0.16403404871622701</v>
      </c>
      <c r="J52" s="8">
        <v>0.92474206288655703</v>
      </c>
      <c r="L52" s="7" t="s">
        <v>558</v>
      </c>
      <c r="M52" t="s">
        <v>559</v>
      </c>
      <c r="N52">
        <v>0.68181085586547896</v>
      </c>
      <c r="O52" s="8">
        <v>0.48592742284139101</v>
      </c>
      <c r="Q52" s="7" t="s">
        <v>848</v>
      </c>
      <c r="R52" t="s">
        <v>849</v>
      </c>
      <c r="S52">
        <v>1.38374026616414</v>
      </c>
      <c r="T52">
        <v>1.30147806803385</v>
      </c>
      <c r="U52" s="8" t="s">
        <v>1230</v>
      </c>
      <c r="AB52" s="7" t="s">
        <v>950</v>
      </c>
      <c r="AC52" t="s">
        <v>951</v>
      </c>
      <c r="AD52">
        <v>13.73738</v>
      </c>
      <c r="AE52" s="8">
        <v>0</v>
      </c>
    </row>
    <row r="53" spans="1:31" x14ac:dyDescent="0.2">
      <c r="A53" s="7" t="s">
        <v>150</v>
      </c>
      <c r="B53" t="s">
        <v>151</v>
      </c>
      <c r="C53">
        <v>2.2166775862375898</v>
      </c>
      <c r="D53">
        <v>2.1054397026697802</v>
      </c>
      <c r="E53" s="8" t="str">
        <f t="shared" si="0"/>
        <v>WT</v>
      </c>
      <c r="G53" s="7" t="s">
        <v>420</v>
      </c>
      <c r="H53" t="s">
        <v>421</v>
      </c>
      <c r="I53">
        <v>-0.53746740023295003</v>
      </c>
      <c r="J53" s="8">
        <v>1.3899625937144</v>
      </c>
      <c r="L53" s="7" t="s">
        <v>560</v>
      </c>
      <c r="M53" t="s">
        <v>561</v>
      </c>
      <c r="N53">
        <v>1.49048328399658</v>
      </c>
      <c r="O53" s="8">
        <v>-0.94703380266825299</v>
      </c>
      <c r="Q53" s="7" t="s">
        <v>850</v>
      </c>
      <c r="R53" t="s">
        <v>851</v>
      </c>
      <c r="S53">
        <v>3.3988482157389299</v>
      </c>
      <c r="T53">
        <v>1.7570393085479701</v>
      </c>
      <c r="U53" s="8" t="s">
        <v>1230</v>
      </c>
      <c r="AB53" s="7" t="s">
        <v>952</v>
      </c>
      <c r="AC53" t="s">
        <v>953</v>
      </c>
      <c r="AD53">
        <v>14.041740000000001</v>
      </c>
      <c r="AE53" s="8">
        <v>0</v>
      </c>
    </row>
    <row r="54" spans="1:31" x14ac:dyDescent="0.2">
      <c r="A54" s="7" t="s">
        <v>154</v>
      </c>
      <c r="B54" t="s">
        <v>155</v>
      </c>
      <c r="C54">
        <v>0.83211358388265</v>
      </c>
      <c r="D54">
        <v>0.61304799715677805</v>
      </c>
      <c r="E54" s="8" t="str">
        <f t="shared" si="0"/>
        <v>WT</v>
      </c>
      <c r="G54" s="7" t="s">
        <v>422</v>
      </c>
      <c r="H54" t="s">
        <v>423</v>
      </c>
      <c r="I54">
        <v>1.6867399215698201E-2</v>
      </c>
      <c r="J54" s="8">
        <v>1.3673537572224901</v>
      </c>
      <c r="L54" s="7" t="s">
        <v>562</v>
      </c>
      <c r="M54" t="s">
        <v>563</v>
      </c>
      <c r="N54">
        <v>1.01478449503581</v>
      </c>
      <c r="O54" s="8">
        <v>0.669278144836426</v>
      </c>
      <c r="Q54" s="7" t="s">
        <v>852</v>
      </c>
      <c r="R54" t="s">
        <v>853</v>
      </c>
      <c r="S54">
        <v>13.89348</v>
      </c>
      <c r="T54">
        <v>1.78544020652771</v>
      </c>
      <c r="U54" s="8" t="s">
        <v>1230</v>
      </c>
      <c r="AB54" s="7" t="s">
        <v>954</v>
      </c>
      <c r="AC54" t="s">
        <v>955</v>
      </c>
      <c r="AD54">
        <v>13.860485000000001</v>
      </c>
      <c r="AE54" s="8">
        <v>0</v>
      </c>
    </row>
    <row r="55" spans="1:31" x14ac:dyDescent="0.2">
      <c r="A55" s="7" t="s">
        <v>156</v>
      </c>
      <c r="B55" t="s">
        <v>157</v>
      </c>
      <c r="C55">
        <v>1.3093044757843</v>
      </c>
      <c r="D55">
        <v>1.07475082079569</v>
      </c>
      <c r="E55" s="8" t="str">
        <f t="shared" si="0"/>
        <v>WT</v>
      </c>
      <c r="G55" s="7" t="s">
        <v>424</v>
      </c>
      <c r="H55" t="s">
        <v>425</v>
      </c>
      <c r="I55">
        <v>-1.0240166982015</v>
      </c>
      <c r="J55" s="8">
        <v>2.8582433859507201</v>
      </c>
      <c r="L55" s="7" t="s">
        <v>564</v>
      </c>
      <c r="M55" t="s">
        <v>565</v>
      </c>
      <c r="N55">
        <v>0.71057621637980095</v>
      </c>
      <c r="O55" s="8">
        <v>6.1284701029453697E-3</v>
      </c>
      <c r="Q55" s="7" t="s">
        <v>680</v>
      </c>
      <c r="R55" t="s">
        <v>681</v>
      </c>
      <c r="S55">
        <v>1.0945721467336</v>
      </c>
      <c r="T55">
        <v>1.73062372207642</v>
      </c>
      <c r="U55" s="8" t="s">
        <v>1231</v>
      </c>
      <c r="AB55" s="7" t="s">
        <v>956</v>
      </c>
      <c r="AC55" t="s">
        <v>957</v>
      </c>
      <c r="AD55">
        <v>13.79522</v>
      </c>
      <c r="AE55" s="8">
        <v>0</v>
      </c>
    </row>
    <row r="56" spans="1:31" x14ac:dyDescent="0.2">
      <c r="A56" s="7" t="s">
        <v>160</v>
      </c>
      <c r="B56" t="s">
        <v>161</v>
      </c>
      <c r="C56">
        <v>1.1775142351786301</v>
      </c>
      <c r="D56">
        <v>0.75661977132161495</v>
      </c>
      <c r="E56" s="8" t="str">
        <f t="shared" si="0"/>
        <v>WT</v>
      </c>
      <c r="G56" s="7" t="s">
        <v>426</v>
      </c>
      <c r="H56" t="s">
        <v>427</v>
      </c>
      <c r="I56">
        <v>-0.51586318016052202</v>
      </c>
      <c r="J56" s="8">
        <v>1.30877939860026</v>
      </c>
      <c r="L56" s="7" t="s">
        <v>566</v>
      </c>
      <c r="M56" t="s">
        <v>567</v>
      </c>
      <c r="N56">
        <v>0.57928284009297704</v>
      </c>
      <c r="O56" s="8">
        <v>0.203364690144857</v>
      </c>
      <c r="Q56" s="7" t="s">
        <v>706</v>
      </c>
      <c r="R56" t="s">
        <v>707</v>
      </c>
      <c r="S56">
        <v>12.64547</v>
      </c>
      <c r="T56">
        <v>12.290279999999999</v>
      </c>
      <c r="U56" s="8" t="s">
        <v>1231</v>
      </c>
      <c r="AB56" s="7" t="s">
        <v>958</v>
      </c>
      <c r="AC56" t="s">
        <v>959</v>
      </c>
      <c r="AD56">
        <v>14.337730000000001</v>
      </c>
      <c r="AE56" s="8">
        <v>0</v>
      </c>
    </row>
    <row r="57" spans="1:31" x14ac:dyDescent="0.2">
      <c r="A57" s="7" t="s">
        <v>162</v>
      </c>
      <c r="B57" t="s">
        <v>163</v>
      </c>
      <c r="C57">
        <v>1.57775084177653</v>
      </c>
      <c r="D57">
        <v>0.81975777943929096</v>
      </c>
      <c r="E57" s="8" t="str">
        <f t="shared" si="0"/>
        <v>WT</v>
      </c>
      <c r="G57" s="7" t="s">
        <v>428</v>
      </c>
      <c r="H57" t="s">
        <v>429</v>
      </c>
      <c r="I57">
        <v>0.32484141985575299</v>
      </c>
      <c r="J57" s="8">
        <v>0.47092906634012799</v>
      </c>
      <c r="L57" s="7" t="s">
        <v>568</v>
      </c>
      <c r="M57" t="s">
        <v>569</v>
      </c>
      <c r="N57">
        <v>2.47380590438843</v>
      </c>
      <c r="O57" s="8">
        <v>1.45995251337687</v>
      </c>
      <c r="Q57" s="7" t="s">
        <v>708</v>
      </c>
      <c r="R57" t="s">
        <v>709</v>
      </c>
      <c r="S57">
        <v>0.85326417287190803</v>
      </c>
      <c r="T57">
        <v>1.6250680287679</v>
      </c>
      <c r="U57" s="8" t="s">
        <v>1231</v>
      </c>
      <c r="AB57" s="7" t="s">
        <v>960</v>
      </c>
      <c r="AC57" t="s">
        <v>961</v>
      </c>
      <c r="AD57">
        <v>2.2519954840342198</v>
      </c>
      <c r="AE57" s="8">
        <v>0</v>
      </c>
    </row>
    <row r="58" spans="1:31" x14ac:dyDescent="0.2">
      <c r="A58" s="7" t="s">
        <v>164</v>
      </c>
      <c r="B58" t="s">
        <v>165</v>
      </c>
      <c r="C58">
        <v>1.1305660406748399</v>
      </c>
      <c r="D58">
        <v>0.90175867080688499</v>
      </c>
      <c r="E58" s="8" t="str">
        <f t="shared" si="0"/>
        <v>WT</v>
      </c>
      <c r="G58" s="7" t="s">
        <v>430</v>
      </c>
      <c r="H58" t="s">
        <v>431</v>
      </c>
      <c r="I58">
        <v>-0.41960644721984902</v>
      </c>
      <c r="J58" s="8">
        <v>1.10782249768575</v>
      </c>
      <c r="L58" s="7" t="s">
        <v>570</v>
      </c>
      <c r="M58" t="s">
        <v>571</v>
      </c>
      <c r="N58">
        <v>1.2135053475697799</v>
      </c>
      <c r="O58" s="8">
        <v>0.34893131256103499</v>
      </c>
      <c r="Q58" s="7" t="s">
        <v>710</v>
      </c>
      <c r="R58" t="s">
        <v>711</v>
      </c>
      <c r="S58">
        <v>3.5281107425689702</v>
      </c>
      <c r="T58">
        <v>4.8953248659769697</v>
      </c>
      <c r="U58" s="8" t="s">
        <v>1231</v>
      </c>
      <c r="AB58" s="7" t="s">
        <v>962</v>
      </c>
      <c r="AC58" t="s">
        <v>963</v>
      </c>
      <c r="AD58">
        <v>6.1516779462496398</v>
      </c>
      <c r="AE58" s="8">
        <v>0</v>
      </c>
    </row>
    <row r="59" spans="1:31" x14ac:dyDescent="0.2">
      <c r="A59" s="7" t="s">
        <v>168</v>
      </c>
      <c r="B59" t="s">
        <v>169</v>
      </c>
      <c r="C59">
        <v>2.3605330785115601</v>
      </c>
      <c r="D59">
        <v>1.59971380233765</v>
      </c>
      <c r="E59" s="8" t="str">
        <f t="shared" si="0"/>
        <v>WT</v>
      </c>
      <c r="G59" s="7" t="s">
        <v>432</v>
      </c>
      <c r="H59" t="s">
        <v>433</v>
      </c>
      <c r="I59">
        <v>6.2341213226318401E-2</v>
      </c>
      <c r="J59" s="8">
        <v>0.49798432985941499</v>
      </c>
      <c r="L59" s="7" t="s">
        <v>572</v>
      </c>
      <c r="M59" t="s">
        <v>573</v>
      </c>
      <c r="N59">
        <v>10.6654510498047</v>
      </c>
      <c r="O59" s="8">
        <v>2.5822496414184601</v>
      </c>
      <c r="Q59" s="7" t="s">
        <v>716</v>
      </c>
      <c r="R59" t="s">
        <v>717</v>
      </c>
      <c r="S59">
        <v>1.23853413263957</v>
      </c>
      <c r="T59">
        <v>2.7146620750427202</v>
      </c>
      <c r="U59" s="8" t="s">
        <v>1231</v>
      </c>
      <c r="AB59" s="7" t="s">
        <v>964</v>
      </c>
      <c r="AC59" t="s">
        <v>965</v>
      </c>
      <c r="AD59">
        <v>2.9300736586252798</v>
      </c>
      <c r="AE59" s="8">
        <v>0</v>
      </c>
    </row>
    <row r="60" spans="1:31" x14ac:dyDescent="0.2">
      <c r="A60" s="7" t="s">
        <v>172</v>
      </c>
      <c r="B60" t="s">
        <v>173</v>
      </c>
      <c r="C60">
        <v>1.3522759278615299</v>
      </c>
      <c r="D60">
        <v>1.19591085116068</v>
      </c>
      <c r="E60" s="8" t="str">
        <f t="shared" si="0"/>
        <v>WT</v>
      </c>
      <c r="G60" s="7" t="s">
        <v>434</v>
      </c>
      <c r="H60" t="s">
        <v>435</v>
      </c>
      <c r="I60">
        <v>0.72448007265726699</v>
      </c>
      <c r="J60" s="8">
        <v>0.75359066327413005</v>
      </c>
      <c r="L60" s="7" t="s">
        <v>574</v>
      </c>
      <c r="M60" t="s">
        <v>575</v>
      </c>
      <c r="N60">
        <v>1.2820707162221301</v>
      </c>
      <c r="O60" s="8">
        <v>0.24762058258056599</v>
      </c>
      <c r="Q60" s="7" t="s">
        <v>718</v>
      </c>
      <c r="R60" t="s">
        <v>719</v>
      </c>
      <c r="S60">
        <v>1.564484278361</v>
      </c>
      <c r="T60">
        <v>2.0930540561675999</v>
      </c>
      <c r="U60" s="8" t="s">
        <v>1231</v>
      </c>
      <c r="AB60" s="7" t="s">
        <v>966</v>
      </c>
      <c r="AC60" t="s">
        <v>967</v>
      </c>
      <c r="AD60">
        <v>2.7259497642517099</v>
      </c>
      <c r="AE60" s="8">
        <v>0</v>
      </c>
    </row>
    <row r="61" spans="1:31" x14ac:dyDescent="0.2">
      <c r="A61" s="7" t="s">
        <v>174</v>
      </c>
      <c r="B61" t="s">
        <v>175</v>
      </c>
      <c r="C61">
        <v>0.75039553642272905</v>
      </c>
      <c r="D61">
        <v>0.71156573295593295</v>
      </c>
      <c r="E61" s="8" t="str">
        <f t="shared" si="0"/>
        <v>WT</v>
      </c>
      <c r="G61" s="7" t="s">
        <v>436</v>
      </c>
      <c r="H61" t="s">
        <v>437</v>
      </c>
      <c r="I61">
        <v>0.39964040120442801</v>
      </c>
      <c r="J61" s="8">
        <v>0.80174763997395904</v>
      </c>
      <c r="L61" s="7" t="s">
        <v>576</v>
      </c>
      <c r="M61" t="s">
        <v>577</v>
      </c>
      <c r="N61">
        <v>0.63715863227844205</v>
      </c>
      <c r="O61" s="8">
        <v>0.43540366490681998</v>
      </c>
      <c r="Q61" s="7" t="s">
        <v>720</v>
      </c>
      <c r="R61" t="s">
        <v>721</v>
      </c>
      <c r="S61">
        <v>1.2145918210347499</v>
      </c>
      <c r="T61">
        <v>1.70344217618307</v>
      </c>
      <c r="U61" s="8" t="s">
        <v>1231</v>
      </c>
      <c r="AB61" s="7" t="s">
        <v>968</v>
      </c>
      <c r="AC61" t="s">
        <v>969</v>
      </c>
      <c r="AD61">
        <v>14.267265</v>
      </c>
      <c r="AE61" s="8">
        <v>0</v>
      </c>
    </row>
    <row r="62" spans="1:31" x14ac:dyDescent="0.2">
      <c r="A62" s="7" t="s">
        <v>176</v>
      </c>
      <c r="B62" t="s">
        <v>177</v>
      </c>
      <c r="C62">
        <v>2.7291158835093201</v>
      </c>
      <c r="D62">
        <v>2.4018964767456099</v>
      </c>
      <c r="E62" s="8" t="str">
        <f t="shared" si="0"/>
        <v>WT</v>
      </c>
      <c r="G62" s="7" t="s">
        <v>438</v>
      </c>
      <c r="H62" t="s">
        <v>439</v>
      </c>
      <c r="I62">
        <v>0.21438638369242299</v>
      </c>
      <c r="J62" s="8">
        <v>1.0621786912282301</v>
      </c>
      <c r="L62" s="7" t="s">
        <v>578</v>
      </c>
      <c r="M62" t="s">
        <v>579</v>
      </c>
      <c r="N62">
        <v>1.27081942558289</v>
      </c>
      <c r="O62" s="8">
        <v>0.489417870839437</v>
      </c>
      <c r="Q62" s="7" t="s">
        <v>724</v>
      </c>
      <c r="R62" t="s">
        <v>725</v>
      </c>
      <c r="S62">
        <v>0.70662589867909698</v>
      </c>
      <c r="T62">
        <v>0.89231105645497699</v>
      </c>
      <c r="U62" s="8" t="s">
        <v>1231</v>
      </c>
      <c r="AB62" s="7" t="s">
        <v>970</v>
      </c>
      <c r="AC62" t="s">
        <v>971</v>
      </c>
      <c r="AD62">
        <v>13.397320000000001</v>
      </c>
      <c r="AE62" s="8">
        <v>0</v>
      </c>
    </row>
    <row r="63" spans="1:31" x14ac:dyDescent="0.2">
      <c r="A63" s="7" t="s">
        <v>180</v>
      </c>
      <c r="B63" t="s">
        <v>181</v>
      </c>
      <c r="C63">
        <v>1.77590926488241</v>
      </c>
      <c r="D63">
        <v>1.1581168572108</v>
      </c>
      <c r="E63" s="8" t="str">
        <f t="shared" si="0"/>
        <v>WT</v>
      </c>
      <c r="G63" s="7" t="s">
        <v>440</v>
      </c>
      <c r="H63" t="s">
        <v>441</v>
      </c>
      <c r="I63">
        <v>0.25362837314605702</v>
      </c>
      <c r="J63" s="8">
        <v>0.69079430898030603</v>
      </c>
      <c r="L63" s="7" t="s">
        <v>580</v>
      </c>
      <c r="M63" t="s">
        <v>581</v>
      </c>
      <c r="N63">
        <v>0.53690799077351903</v>
      </c>
      <c r="O63" s="8">
        <v>0.28616237640380898</v>
      </c>
      <c r="Q63" s="7" t="s">
        <v>736</v>
      </c>
      <c r="R63" t="s">
        <v>737</v>
      </c>
      <c r="S63">
        <v>1.6637649536132799</v>
      </c>
      <c r="T63">
        <v>2.21140607198079</v>
      </c>
      <c r="U63" s="8" t="s">
        <v>1231</v>
      </c>
      <c r="AB63" s="7" t="s">
        <v>972</v>
      </c>
      <c r="AC63" t="s">
        <v>973</v>
      </c>
      <c r="AD63">
        <v>13.43721</v>
      </c>
      <c r="AE63" s="8">
        <v>0</v>
      </c>
    </row>
    <row r="64" spans="1:31" x14ac:dyDescent="0.2">
      <c r="A64" s="7" t="s">
        <v>188</v>
      </c>
      <c r="B64" t="s">
        <v>189</v>
      </c>
      <c r="C64">
        <v>0.89477006594339903</v>
      </c>
      <c r="D64">
        <v>0.62370681762695301</v>
      </c>
      <c r="E64" s="8" t="str">
        <f t="shared" si="0"/>
        <v>WT</v>
      </c>
      <c r="G64" s="7" t="s">
        <v>442</v>
      </c>
      <c r="H64" t="s">
        <v>443</v>
      </c>
      <c r="I64">
        <v>0.20856467882792101</v>
      </c>
      <c r="J64" s="8">
        <v>1.17547114690145</v>
      </c>
      <c r="L64" s="7" t="s">
        <v>582</v>
      </c>
      <c r="M64" t="s">
        <v>583</v>
      </c>
      <c r="N64">
        <v>0.52273670832315999</v>
      </c>
      <c r="O64" s="8">
        <v>0.241112311681112</v>
      </c>
      <c r="Q64" s="7" t="s">
        <v>742</v>
      </c>
      <c r="R64" t="s">
        <v>743</v>
      </c>
      <c r="S64">
        <v>14.646640000000001</v>
      </c>
      <c r="T64">
        <v>14.024159999999998</v>
      </c>
      <c r="U64" s="8" t="s">
        <v>1231</v>
      </c>
      <c r="AB64" s="7" t="s">
        <v>974</v>
      </c>
      <c r="AC64" t="s">
        <v>975</v>
      </c>
      <c r="AD64">
        <v>1.7007013956705701</v>
      </c>
      <c r="AE64" s="8">
        <v>0</v>
      </c>
    </row>
    <row r="65" spans="1:31" x14ac:dyDescent="0.2">
      <c r="A65" s="7" t="s">
        <v>190</v>
      </c>
      <c r="B65" t="s">
        <v>191</v>
      </c>
      <c r="C65">
        <v>2.4346347649892199</v>
      </c>
      <c r="D65">
        <v>1.7005076408386199</v>
      </c>
      <c r="E65" s="8" t="str">
        <f t="shared" si="0"/>
        <v>WT</v>
      </c>
      <c r="G65" s="7" t="s">
        <v>444</v>
      </c>
      <c r="H65" t="s">
        <v>445</v>
      </c>
      <c r="I65">
        <v>9.2431545257568401E-2</v>
      </c>
      <c r="J65" s="8">
        <v>0.58060320218404204</v>
      </c>
      <c r="L65" s="7" t="s">
        <v>584</v>
      </c>
      <c r="M65" t="s">
        <v>585</v>
      </c>
      <c r="N65">
        <v>0.56567351023356105</v>
      </c>
      <c r="O65" s="8">
        <v>1.05081510543823</v>
      </c>
      <c r="Q65" s="7" t="s">
        <v>744</v>
      </c>
      <c r="R65" t="s">
        <v>745</v>
      </c>
      <c r="S65">
        <v>2.2835853099822998</v>
      </c>
      <c r="T65">
        <v>2.6979717413584399</v>
      </c>
      <c r="U65" s="8" t="s">
        <v>1231</v>
      </c>
      <c r="AB65" s="7" t="s">
        <v>976</v>
      </c>
      <c r="AC65" t="s">
        <v>977</v>
      </c>
      <c r="AD65">
        <v>12.797295</v>
      </c>
      <c r="AE65" s="8">
        <v>0</v>
      </c>
    </row>
    <row r="66" spans="1:31" x14ac:dyDescent="0.2">
      <c r="A66" s="7" t="s">
        <v>192</v>
      </c>
      <c r="B66" t="s">
        <v>193</v>
      </c>
      <c r="C66">
        <v>1.8870918750762899</v>
      </c>
      <c r="D66">
        <v>1.5118633111318001</v>
      </c>
      <c r="E66" s="8" t="str">
        <f t="shared" si="0"/>
        <v>WT</v>
      </c>
      <c r="G66" s="7" t="s">
        <v>446</v>
      </c>
      <c r="H66" t="s">
        <v>447</v>
      </c>
      <c r="I66">
        <v>0.84571925799051895</v>
      </c>
      <c r="J66" s="8">
        <v>0.94281880060831602</v>
      </c>
      <c r="L66" s="7" t="s">
        <v>586</v>
      </c>
      <c r="M66" t="s">
        <v>587</v>
      </c>
      <c r="N66">
        <v>0.91257985432942701</v>
      </c>
      <c r="O66" s="8">
        <v>0.53329169750213601</v>
      </c>
      <c r="Q66" s="7" t="s">
        <v>746</v>
      </c>
      <c r="R66" t="s">
        <v>747</v>
      </c>
      <c r="S66">
        <v>2.4437606334686302</v>
      </c>
      <c r="T66">
        <v>2.7905726432800302</v>
      </c>
      <c r="U66" s="8" t="s">
        <v>1231</v>
      </c>
      <c r="AB66" s="7" t="s">
        <v>978</v>
      </c>
      <c r="AC66" t="s">
        <v>979</v>
      </c>
      <c r="AD66">
        <v>1.0167611837387101</v>
      </c>
      <c r="AE66" s="8">
        <v>0</v>
      </c>
    </row>
    <row r="67" spans="1:31" x14ac:dyDescent="0.2">
      <c r="A67" s="7" t="s">
        <v>198</v>
      </c>
      <c r="B67" t="s">
        <v>199</v>
      </c>
      <c r="C67">
        <v>1.5447395245234199</v>
      </c>
      <c r="D67">
        <v>1.25177888075511</v>
      </c>
      <c r="E67" s="8" t="str">
        <f t="shared" si="0"/>
        <v>WT</v>
      </c>
      <c r="G67" s="7" t="s">
        <v>448</v>
      </c>
      <c r="H67" t="s">
        <v>449</v>
      </c>
      <c r="I67">
        <v>0.25288573900858502</v>
      </c>
      <c r="J67" s="8">
        <v>1.7774008909861201</v>
      </c>
      <c r="L67" s="7" t="s">
        <v>588</v>
      </c>
      <c r="M67" t="s">
        <v>589</v>
      </c>
      <c r="N67">
        <v>0.62273828188578195</v>
      </c>
      <c r="O67" s="8">
        <v>0.18749030431111699</v>
      </c>
      <c r="Q67" s="7" t="s">
        <v>752</v>
      </c>
      <c r="R67" t="s">
        <v>753</v>
      </c>
      <c r="S67">
        <v>1.0449849764506001</v>
      </c>
      <c r="T67">
        <v>13.717099999999999</v>
      </c>
      <c r="U67" s="8" t="s">
        <v>1231</v>
      </c>
      <c r="AB67" s="7" t="s">
        <v>980</v>
      </c>
      <c r="AC67" t="s">
        <v>981</v>
      </c>
      <c r="AD67">
        <v>2.4345587889353402</v>
      </c>
      <c r="AE67" s="8">
        <v>0</v>
      </c>
    </row>
    <row r="68" spans="1:31" x14ac:dyDescent="0.2">
      <c r="A68" s="7" t="s">
        <v>200</v>
      </c>
      <c r="B68" t="s">
        <v>201</v>
      </c>
      <c r="C68">
        <v>2.88486623764038</v>
      </c>
      <c r="D68">
        <v>2.17244156201681</v>
      </c>
      <c r="E68" s="8" t="str">
        <f t="shared" si="0"/>
        <v>WT</v>
      </c>
      <c r="G68" s="7" t="s">
        <v>450</v>
      </c>
      <c r="H68" t="s">
        <v>451</v>
      </c>
      <c r="I68">
        <v>0.246035575866699</v>
      </c>
      <c r="J68" s="8">
        <v>0.70604991912841797</v>
      </c>
      <c r="L68" s="7" t="s">
        <v>590</v>
      </c>
      <c r="M68" t="s">
        <v>591</v>
      </c>
      <c r="N68">
        <v>0.84601616859436002</v>
      </c>
      <c r="O68" s="8">
        <v>0.26159183184305801</v>
      </c>
      <c r="Q68" s="7" t="s">
        <v>754</v>
      </c>
      <c r="R68" t="s">
        <v>755</v>
      </c>
      <c r="S68">
        <v>12.414729999999999</v>
      </c>
      <c r="T68">
        <v>11.625309999999999</v>
      </c>
      <c r="U68" s="8" t="s">
        <v>1231</v>
      </c>
      <c r="AB68" s="7" t="s">
        <v>982</v>
      </c>
      <c r="AC68" t="s">
        <v>983</v>
      </c>
      <c r="AD68">
        <v>14.196999999999999</v>
      </c>
      <c r="AE68" s="8">
        <v>0</v>
      </c>
    </row>
    <row r="69" spans="1:31" x14ac:dyDescent="0.2">
      <c r="A69" s="7" t="s">
        <v>202</v>
      </c>
      <c r="B69" t="s">
        <v>203</v>
      </c>
      <c r="C69">
        <v>1.6936201254526799</v>
      </c>
      <c r="D69">
        <v>1.4463741779327399</v>
      </c>
      <c r="E69" s="8" t="str">
        <f t="shared" si="0"/>
        <v>WT</v>
      </c>
      <c r="G69" s="7" t="s">
        <v>452</v>
      </c>
      <c r="H69" t="s">
        <v>453</v>
      </c>
      <c r="I69">
        <v>1.76300541559855</v>
      </c>
      <c r="J69" s="8">
        <v>1.61456918716431</v>
      </c>
      <c r="L69" s="7" t="s">
        <v>592</v>
      </c>
      <c r="M69" t="s">
        <v>593</v>
      </c>
      <c r="N69">
        <v>2.0235064824422202</v>
      </c>
      <c r="O69" s="8">
        <v>1.7509575684865299</v>
      </c>
      <c r="Q69" s="7" t="s">
        <v>760</v>
      </c>
      <c r="R69" t="s">
        <v>761</v>
      </c>
      <c r="S69">
        <v>13.777615000000001</v>
      </c>
      <c r="T69">
        <v>13.374455000000001</v>
      </c>
      <c r="U69" s="8" t="s">
        <v>1231</v>
      </c>
      <c r="AB69" s="7" t="s">
        <v>984</v>
      </c>
      <c r="AC69" t="s">
        <v>985</v>
      </c>
      <c r="AD69">
        <v>2.6926986376444502</v>
      </c>
      <c r="AE69" s="8">
        <v>0</v>
      </c>
    </row>
    <row r="70" spans="1:31" x14ac:dyDescent="0.2">
      <c r="A70" s="7" t="s">
        <v>204</v>
      </c>
      <c r="B70" t="s">
        <v>205</v>
      </c>
      <c r="C70">
        <v>0.60854864120483398</v>
      </c>
      <c r="D70">
        <v>0.54552380243937104</v>
      </c>
      <c r="E70" s="8" t="str">
        <f t="shared" ref="E70:E133" si="1">IF(C70&gt;D70, "WT", "C115S")</f>
        <v>WT</v>
      </c>
      <c r="G70" s="7" t="s">
        <v>454</v>
      </c>
      <c r="H70" t="s">
        <v>455</v>
      </c>
      <c r="I70">
        <v>1.5782081286112499</v>
      </c>
      <c r="J70" s="8">
        <v>2.4493668079376198</v>
      </c>
      <c r="L70" s="7" t="s">
        <v>594</v>
      </c>
      <c r="M70" t="s">
        <v>595</v>
      </c>
      <c r="N70">
        <v>0.81182392438252804</v>
      </c>
      <c r="O70" s="8">
        <v>4.2998790740966797E-2</v>
      </c>
      <c r="Q70" s="7" t="s">
        <v>768</v>
      </c>
      <c r="R70" t="s">
        <v>769</v>
      </c>
      <c r="S70">
        <v>0.86598471800486199</v>
      </c>
      <c r="T70">
        <v>1.05991689364115</v>
      </c>
      <c r="U70" s="8" t="s">
        <v>1231</v>
      </c>
      <c r="AB70" s="7" t="s">
        <v>986</v>
      </c>
      <c r="AC70" t="s">
        <v>987</v>
      </c>
      <c r="AD70">
        <v>13.166135000000001</v>
      </c>
      <c r="AE70" s="8">
        <v>0</v>
      </c>
    </row>
    <row r="71" spans="1:31" x14ac:dyDescent="0.2">
      <c r="A71" s="7" t="s">
        <v>208</v>
      </c>
      <c r="B71" t="s">
        <v>209</v>
      </c>
      <c r="C71">
        <v>3.1966688632965101</v>
      </c>
      <c r="D71">
        <v>2.2101834217707301</v>
      </c>
      <c r="E71" s="8" t="str">
        <f t="shared" si="1"/>
        <v>WT</v>
      </c>
      <c r="G71" s="7" t="s">
        <v>456</v>
      </c>
      <c r="H71" t="s">
        <v>457</v>
      </c>
      <c r="I71">
        <v>0.409654140472412</v>
      </c>
      <c r="J71" s="8">
        <v>0.40367102622985801</v>
      </c>
      <c r="L71" s="7" t="s">
        <v>596</v>
      </c>
      <c r="M71" t="s">
        <v>597</v>
      </c>
      <c r="N71">
        <v>1.4821625550588</v>
      </c>
      <c r="O71" s="8">
        <v>3.6270047426223799</v>
      </c>
      <c r="Q71" s="7" t="s">
        <v>770</v>
      </c>
      <c r="R71" t="s">
        <v>771</v>
      </c>
      <c r="S71">
        <v>1.2014319896698</v>
      </c>
      <c r="T71">
        <v>1.7815124193827301</v>
      </c>
      <c r="U71" s="8" t="s">
        <v>1231</v>
      </c>
      <c r="AB71" s="7" t="s">
        <v>988</v>
      </c>
      <c r="AC71" t="s">
        <v>989</v>
      </c>
      <c r="AD71">
        <v>1.7297832965850799</v>
      </c>
      <c r="AE71" s="8">
        <v>0</v>
      </c>
    </row>
    <row r="72" spans="1:31" x14ac:dyDescent="0.2">
      <c r="A72" s="7" t="s">
        <v>210</v>
      </c>
      <c r="B72" t="s">
        <v>211</v>
      </c>
      <c r="C72">
        <v>2.9354513486226401</v>
      </c>
      <c r="D72">
        <v>1.82832606633504</v>
      </c>
      <c r="E72" s="8" t="str">
        <f t="shared" si="1"/>
        <v>WT</v>
      </c>
      <c r="G72" s="7" t="s">
        <v>458</v>
      </c>
      <c r="H72" t="s">
        <v>459</v>
      </c>
      <c r="I72">
        <v>2.07154170672099</v>
      </c>
      <c r="J72" s="8">
        <v>3.0102109909057599</v>
      </c>
      <c r="L72" s="7" t="s">
        <v>598</v>
      </c>
      <c r="M72" t="s">
        <v>599</v>
      </c>
      <c r="N72">
        <v>0.73647427558898904</v>
      </c>
      <c r="O72" s="8">
        <v>0.19656880696614601</v>
      </c>
      <c r="Q72" s="7" t="s">
        <v>772</v>
      </c>
      <c r="R72" t="s">
        <v>773</v>
      </c>
      <c r="S72">
        <v>1.52012960116068</v>
      </c>
      <c r="T72">
        <v>13.446325</v>
      </c>
      <c r="U72" s="8" t="s">
        <v>1231</v>
      </c>
      <c r="AB72" s="7" t="s">
        <v>990</v>
      </c>
      <c r="AC72" t="s">
        <v>991</v>
      </c>
      <c r="AD72">
        <v>14.459985</v>
      </c>
      <c r="AE72" s="8">
        <v>0</v>
      </c>
    </row>
    <row r="73" spans="1:31" x14ac:dyDescent="0.2">
      <c r="A73" s="7" t="s">
        <v>218</v>
      </c>
      <c r="B73" t="s">
        <v>219</v>
      </c>
      <c r="C73">
        <v>1.6276391347249299</v>
      </c>
      <c r="D73">
        <v>1.0705114205678301</v>
      </c>
      <c r="E73" s="8" t="str">
        <f t="shared" si="1"/>
        <v>WT</v>
      </c>
      <c r="G73" s="7" t="s">
        <v>460</v>
      </c>
      <c r="H73" t="s">
        <v>461</v>
      </c>
      <c r="I73">
        <v>0.30915705362955698</v>
      </c>
      <c r="J73" s="8">
        <v>0.541461308797201</v>
      </c>
      <c r="L73" s="7" t="s">
        <v>600</v>
      </c>
      <c r="M73" t="s">
        <v>601</v>
      </c>
      <c r="N73">
        <v>1.8781592845916699</v>
      </c>
      <c r="O73" s="8">
        <v>0.95334045092264796</v>
      </c>
      <c r="Q73" s="7" t="s">
        <v>774</v>
      </c>
      <c r="R73" t="s">
        <v>775</v>
      </c>
      <c r="S73">
        <v>2.1719368298848498</v>
      </c>
      <c r="T73">
        <v>2.3074915409088099</v>
      </c>
      <c r="U73" s="8" t="s">
        <v>1231</v>
      </c>
      <c r="AB73" s="7" t="s">
        <v>992</v>
      </c>
      <c r="AC73" t="s">
        <v>993</v>
      </c>
      <c r="AD73">
        <v>14.43867</v>
      </c>
      <c r="AE73" s="8">
        <v>0</v>
      </c>
    </row>
    <row r="74" spans="1:31" x14ac:dyDescent="0.2">
      <c r="A74" s="7" t="s">
        <v>220</v>
      </c>
      <c r="B74" t="s">
        <v>221</v>
      </c>
      <c r="C74">
        <v>3.9800094763437901</v>
      </c>
      <c r="D74">
        <v>3.8908382256825802</v>
      </c>
      <c r="E74" s="8" t="str">
        <f t="shared" si="1"/>
        <v>WT</v>
      </c>
      <c r="G74" s="7" t="s">
        <v>462</v>
      </c>
      <c r="H74" t="s">
        <v>463</v>
      </c>
      <c r="I74">
        <v>-0.48223137855529802</v>
      </c>
      <c r="J74" s="8">
        <v>1.65475749969482</v>
      </c>
      <c r="L74" s="7" t="s">
        <v>602</v>
      </c>
      <c r="M74" t="s">
        <v>603</v>
      </c>
      <c r="N74">
        <v>2.8303896586100299</v>
      </c>
      <c r="O74" s="8">
        <v>-0.47968316078186002</v>
      </c>
      <c r="Q74" s="7" t="s">
        <v>778</v>
      </c>
      <c r="R74" t="s">
        <v>779</v>
      </c>
      <c r="S74">
        <v>13.111865</v>
      </c>
      <c r="T74">
        <v>12.875045</v>
      </c>
      <c r="U74" s="8" t="s">
        <v>1231</v>
      </c>
      <c r="AB74" s="7" t="s">
        <v>994</v>
      </c>
      <c r="AC74" t="s">
        <v>995</v>
      </c>
      <c r="AD74">
        <v>14.344290000000001</v>
      </c>
      <c r="AE74" s="8">
        <v>0</v>
      </c>
    </row>
    <row r="75" spans="1:31" ht="16" thickBot="1" x14ac:dyDescent="0.25">
      <c r="A75" s="7" t="s">
        <v>222</v>
      </c>
      <c r="B75" t="s">
        <v>223</v>
      </c>
      <c r="C75">
        <v>2.2849692900975498</v>
      </c>
      <c r="D75">
        <v>1.7399210929870601</v>
      </c>
      <c r="E75" s="8" t="str">
        <f t="shared" si="1"/>
        <v>WT</v>
      </c>
      <c r="G75" s="9" t="s">
        <v>464</v>
      </c>
      <c r="H75" s="10" t="s">
        <v>465</v>
      </c>
      <c r="I75" s="10">
        <v>2.7969859441121399</v>
      </c>
      <c r="J75" s="11">
        <v>4.4533403714497899</v>
      </c>
      <c r="L75" s="7" t="s">
        <v>604</v>
      </c>
      <c r="M75" t="s">
        <v>605</v>
      </c>
      <c r="N75">
        <v>1.3057010968526199</v>
      </c>
      <c r="O75" s="8">
        <v>0.47925281524658198</v>
      </c>
      <c r="Q75" s="7" t="s">
        <v>784</v>
      </c>
      <c r="R75" t="s">
        <v>785</v>
      </c>
      <c r="S75">
        <v>1.4124227364858</v>
      </c>
      <c r="T75">
        <v>1.74261943499247</v>
      </c>
      <c r="U75" s="8" t="s">
        <v>1231</v>
      </c>
      <c r="AB75" s="7" t="s">
        <v>996</v>
      </c>
      <c r="AC75" t="s">
        <v>997</v>
      </c>
      <c r="AD75">
        <v>15.507175</v>
      </c>
      <c r="AE75" s="8">
        <v>0</v>
      </c>
    </row>
    <row r="76" spans="1:31" x14ac:dyDescent="0.2">
      <c r="A76" s="7" t="s">
        <v>224</v>
      </c>
      <c r="B76" t="s">
        <v>225</v>
      </c>
      <c r="C76">
        <v>1.01996072133382</v>
      </c>
      <c r="D76">
        <v>0.92712330818176303</v>
      </c>
      <c r="E76" s="8" t="str">
        <f t="shared" si="1"/>
        <v>WT</v>
      </c>
      <c r="L76" s="7" t="s">
        <v>606</v>
      </c>
      <c r="M76" t="s">
        <v>607</v>
      </c>
      <c r="N76">
        <v>0.79597083727518703</v>
      </c>
      <c r="O76" s="8">
        <v>0.535267114639282</v>
      </c>
      <c r="Q76" s="7" t="s">
        <v>798</v>
      </c>
      <c r="R76" t="s">
        <v>799</v>
      </c>
      <c r="S76">
        <v>1.7445956071217901</v>
      </c>
      <c r="T76">
        <v>2.2163929144541399</v>
      </c>
      <c r="U76" s="8" t="s">
        <v>1231</v>
      </c>
      <c r="AB76" s="7" t="s">
        <v>998</v>
      </c>
      <c r="AC76" t="s">
        <v>999</v>
      </c>
      <c r="AD76">
        <v>2.9435000419616699</v>
      </c>
      <c r="AE76" s="8">
        <v>-1.57889676094055</v>
      </c>
    </row>
    <row r="77" spans="1:31" x14ac:dyDescent="0.2">
      <c r="A77" s="7" t="s">
        <v>226</v>
      </c>
      <c r="B77" t="s">
        <v>227</v>
      </c>
      <c r="C77">
        <v>1.15409262975057</v>
      </c>
      <c r="D77">
        <v>0.82529258728027299</v>
      </c>
      <c r="E77" s="8" t="str">
        <f t="shared" si="1"/>
        <v>WT</v>
      </c>
      <c r="L77" s="7" t="s">
        <v>608</v>
      </c>
      <c r="M77" t="s">
        <v>609</v>
      </c>
      <c r="N77">
        <v>1.7743461132049601</v>
      </c>
      <c r="O77" s="8">
        <v>1.2370128631591799</v>
      </c>
      <c r="Q77" s="7" t="s">
        <v>802</v>
      </c>
      <c r="R77" t="s">
        <v>803</v>
      </c>
      <c r="S77">
        <v>2.38390843073527</v>
      </c>
      <c r="T77">
        <v>12.916605000000001</v>
      </c>
      <c r="U77" s="8" t="s">
        <v>1231</v>
      </c>
      <c r="AB77" s="7" t="s">
        <v>1000</v>
      </c>
      <c r="AC77" t="s">
        <v>1001</v>
      </c>
      <c r="AD77">
        <v>0.94428006807963005</v>
      </c>
      <c r="AE77" s="8">
        <v>0.28320407867431602</v>
      </c>
    </row>
    <row r="78" spans="1:31" x14ac:dyDescent="0.2">
      <c r="A78" s="7" t="s">
        <v>230</v>
      </c>
      <c r="B78" t="s">
        <v>231</v>
      </c>
      <c r="C78">
        <v>1.71024465560913</v>
      </c>
      <c r="D78">
        <v>1.4224277337392199</v>
      </c>
      <c r="E78" s="8" t="str">
        <f t="shared" si="1"/>
        <v>WT</v>
      </c>
      <c r="L78" s="7" t="s">
        <v>610</v>
      </c>
      <c r="M78" t="s">
        <v>611</v>
      </c>
      <c r="N78">
        <v>0.66635139783223496</v>
      </c>
      <c r="O78" s="8">
        <v>-2.5890191396078101E-2</v>
      </c>
      <c r="Q78" s="7" t="s">
        <v>804</v>
      </c>
      <c r="R78" t="s">
        <v>805</v>
      </c>
      <c r="S78">
        <v>0.56494752566019701</v>
      </c>
      <c r="T78">
        <v>0.73469926913579298</v>
      </c>
      <c r="U78" s="8" t="s">
        <v>1231</v>
      </c>
      <c r="AB78" s="7" t="s">
        <v>1002</v>
      </c>
      <c r="AC78" t="s">
        <v>1003</v>
      </c>
      <c r="AD78">
        <v>3.6161492665608699</v>
      </c>
      <c r="AE78" s="8">
        <v>0.73509287834167503</v>
      </c>
    </row>
    <row r="79" spans="1:31" x14ac:dyDescent="0.2">
      <c r="A79" s="7" t="s">
        <v>232</v>
      </c>
      <c r="B79" t="s">
        <v>233</v>
      </c>
      <c r="C79">
        <v>1.3957107861836799</v>
      </c>
      <c r="D79">
        <v>0.88850696881612201</v>
      </c>
      <c r="E79" s="8" t="str">
        <f t="shared" si="1"/>
        <v>WT</v>
      </c>
      <c r="L79" s="7" t="s">
        <v>612</v>
      </c>
      <c r="M79" t="s">
        <v>613</v>
      </c>
      <c r="N79">
        <v>0.71228361129760698</v>
      </c>
      <c r="O79" s="8">
        <v>0.46992158889770502</v>
      </c>
      <c r="Q79" s="7" t="s">
        <v>808</v>
      </c>
      <c r="R79" t="s">
        <v>809</v>
      </c>
      <c r="S79">
        <v>0.80410401026407796</v>
      </c>
      <c r="T79">
        <v>13.69378</v>
      </c>
      <c r="U79" s="8" t="s">
        <v>1231</v>
      </c>
      <c r="AB79" s="7" t="s">
        <v>1004</v>
      </c>
      <c r="AC79" t="s">
        <v>1005</v>
      </c>
      <c r="AD79">
        <v>3.8615479469299299</v>
      </c>
      <c r="AE79" s="8">
        <v>-2.4563789367675799E-2</v>
      </c>
    </row>
    <row r="80" spans="1:31" x14ac:dyDescent="0.2">
      <c r="A80" s="7" t="s">
        <v>234</v>
      </c>
      <c r="B80" t="s">
        <v>235</v>
      </c>
      <c r="C80">
        <v>2.1159481207529698</v>
      </c>
      <c r="D80">
        <v>1.30215481917063</v>
      </c>
      <c r="E80" s="8" t="str">
        <f t="shared" si="1"/>
        <v>WT</v>
      </c>
      <c r="L80" s="7" t="s">
        <v>614</v>
      </c>
      <c r="M80" t="s">
        <v>615</v>
      </c>
      <c r="N80">
        <v>0.51722836494445801</v>
      </c>
      <c r="O80" s="8">
        <v>1.16843581199646</v>
      </c>
      <c r="Q80" s="7" t="s">
        <v>810</v>
      </c>
      <c r="R80" t="s">
        <v>811</v>
      </c>
      <c r="S80">
        <v>2.2791868845621699</v>
      </c>
      <c r="T80">
        <v>3.0890846252441402</v>
      </c>
      <c r="U80" s="8" t="s">
        <v>1231</v>
      </c>
      <c r="AB80" s="7" t="s">
        <v>1006</v>
      </c>
      <c r="AC80" t="s">
        <v>1007</v>
      </c>
      <c r="AD80">
        <v>3.01635543505351</v>
      </c>
      <c r="AE80" s="8">
        <v>1.49801802635193</v>
      </c>
    </row>
    <row r="81" spans="1:31" x14ac:dyDescent="0.2">
      <c r="A81" s="7" t="s">
        <v>236</v>
      </c>
      <c r="B81" t="s">
        <v>237</v>
      </c>
      <c r="C81">
        <v>3.6344573497772199</v>
      </c>
      <c r="D81">
        <v>2.75514237085978</v>
      </c>
      <c r="E81" s="8" t="str">
        <f t="shared" si="1"/>
        <v>WT</v>
      </c>
      <c r="L81" s="7" t="s">
        <v>616</v>
      </c>
      <c r="M81" t="s">
        <v>617</v>
      </c>
      <c r="N81">
        <v>0.58523710568746001</v>
      </c>
      <c r="O81" s="8">
        <v>1.1482124328613299</v>
      </c>
      <c r="Q81" s="7" t="s">
        <v>814</v>
      </c>
      <c r="R81" t="s">
        <v>815</v>
      </c>
      <c r="S81">
        <v>2.0249969164530399</v>
      </c>
      <c r="T81">
        <v>2.6131189664204899</v>
      </c>
      <c r="U81" s="8" t="s">
        <v>1231</v>
      </c>
      <c r="AB81" s="7" t="s">
        <v>1008</v>
      </c>
      <c r="AC81" t="s">
        <v>1009</v>
      </c>
      <c r="AD81">
        <v>1.61727492014567</v>
      </c>
      <c r="AE81" s="8">
        <v>-0.11216847101847301</v>
      </c>
    </row>
    <row r="82" spans="1:31" x14ac:dyDescent="0.2">
      <c r="A82" s="7" t="s">
        <v>238</v>
      </c>
      <c r="B82" t="s">
        <v>239</v>
      </c>
      <c r="C82">
        <v>1.7132405440012599</v>
      </c>
      <c r="D82">
        <v>0.95210162798563602</v>
      </c>
      <c r="E82" s="8" t="str">
        <f t="shared" si="1"/>
        <v>WT</v>
      </c>
      <c r="L82" s="7" t="s">
        <v>618</v>
      </c>
      <c r="M82" t="s">
        <v>619</v>
      </c>
      <c r="N82">
        <v>1.5410264333089201</v>
      </c>
      <c r="O82" s="8">
        <v>0.38991681734720801</v>
      </c>
      <c r="Q82" s="7" t="s">
        <v>816</v>
      </c>
      <c r="R82" t="s">
        <v>817</v>
      </c>
      <c r="S82">
        <v>1.63249707221985</v>
      </c>
      <c r="T82">
        <v>1.9649643898010301</v>
      </c>
      <c r="U82" s="8" t="s">
        <v>1231</v>
      </c>
      <c r="AB82" s="7" t="s">
        <v>1010</v>
      </c>
      <c r="AC82" t="s">
        <v>1011</v>
      </c>
      <c r="AD82">
        <v>0.71139772733052598</v>
      </c>
      <c r="AE82" s="8">
        <v>0.59873835245768203</v>
      </c>
    </row>
    <row r="83" spans="1:31" x14ac:dyDescent="0.2">
      <c r="A83" s="7" t="s">
        <v>244</v>
      </c>
      <c r="B83" t="s">
        <v>245</v>
      </c>
      <c r="C83">
        <v>1.2404220898946099</v>
      </c>
      <c r="D83">
        <v>0.84477853775024403</v>
      </c>
      <c r="E83" s="8" t="str">
        <f t="shared" si="1"/>
        <v>WT</v>
      </c>
      <c r="L83" s="7" t="s">
        <v>620</v>
      </c>
      <c r="M83" t="s">
        <v>621</v>
      </c>
      <c r="N83">
        <v>1.6747672557830799</v>
      </c>
      <c r="O83" s="8">
        <v>1.4716099898020401</v>
      </c>
      <c r="Q83" s="7" t="s">
        <v>818</v>
      </c>
      <c r="R83" t="s">
        <v>819</v>
      </c>
      <c r="S83">
        <v>12.926410000000001</v>
      </c>
      <c r="T83">
        <v>13.144449999999999</v>
      </c>
      <c r="U83" s="8" t="s">
        <v>1231</v>
      </c>
      <c r="AB83" s="7" t="s">
        <v>1012</v>
      </c>
      <c r="AC83" t="s">
        <v>1013</v>
      </c>
      <c r="AD83">
        <v>2.8152392705281599</v>
      </c>
      <c r="AE83" s="8">
        <v>0.160518566767374</v>
      </c>
    </row>
    <row r="84" spans="1:31" x14ac:dyDescent="0.2">
      <c r="A84" s="7" t="s">
        <v>252</v>
      </c>
      <c r="B84" t="s">
        <v>253</v>
      </c>
      <c r="C84">
        <v>1.5356890360514299</v>
      </c>
      <c r="D84">
        <v>0.79013657569885298</v>
      </c>
      <c r="E84" s="8" t="str">
        <f t="shared" si="1"/>
        <v>WT</v>
      </c>
      <c r="L84" s="7" t="s">
        <v>622</v>
      </c>
      <c r="M84" t="s">
        <v>623</v>
      </c>
      <c r="N84">
        <v>1.4227373600006099</v>
      </c>
      <c r="O84" s="8">
        <v>2.9284705320994102</v>
      </c>
      <c r="Q84" s="7" t="s">
        <v>820</v>
      </c>
      <c r="R84" t="s">
        <v>821</v>
      </c>
      <c r="S84">
        <v>1.8258964220682801</v>
      </c>
      <c r="T84">
        <v>1.90944306055705</v>
      </c>
      <c r="U84" s="8" t="s">
        <v>1231</v>
      </c>
      <c r="AB84" s="7" t="s">
        <v>1014</v>
      </c>
      <c r="AC84" t="s">
        <v>1015</v>
      </c>
      <c r="AD84">
        <v>1.2441390355428099</v>
      </c>
      <c r="AE84" s="8">
        <v>0.224230051040649</v>
      </c>
    </row>
    <row r="85" spans="1:31" x14ac:dyDescent="0.2">
      <c r="A85" s="7" t="s">
        <v>254</v>
      </c>
      <c r="B85" t="s">
        <v>255</v>
      </c>
      <c r="C85">
        <v>1.91103370984395</v>
      </c>
      <c r="D85">
        <v>1.1532256603241</v>
      </c>
      <c r="E85" s="8" t="str">
        <f t="shared" si="1"/>
        <v>WT</v>
      </c>
      <c r="L85" s="7" t="s">
        <v>624</v>
      </c>
      <c r="M85" t="s">
        <v>625</v>
      </c>
      <c r="N85">
        <v>0.80980471769968698</v>
      </c>
      <c r="O85" s="8">
        <v>-0.25730903943379801</v>
      </c>
      <c r="Q85" s="7" t="s">
        <v>822</v>
      </c>
      <c r="R85" t="s">
        <v>823</v>
      </c>
      <c r="S85">
        <v>2.71170258522034</v>
      </c>
      <c r="T85">
        <v>12.922820000000002</v>
      </c>
      <c r="U85" s="8" t="s">
        <v>1231</v>
      </c>
      <c r="AB85" s="7" t="s">
        <v>1016</v>
      </c>
      <c r="AC85" t="s">
        <v>1017</v>
      </c>
      <c r="AD85">
        <v>0.63643538951873802</v>
      </c>
      <c r="AE85" s="8">
        <v>-0.13875993092854799</v>
      </c>
    </row>
    <row r="86" spans="1:31" x14ac:dyDescent="0.2">
      <c r="A86" s="7" t="s">
        <v>256</v>
      </c>
      <c r="B86" t="s">
        <v>257</v>
      </c>
      <c r="C86">
        <v>1.5803866386413601</v>
      </c>
      <c r="D86">
        <v>0.99722441037496001</v>
      </c>
      <c r="E86" s="8" t="str">
        <f t="shared" si="1"/>
        <v>WT</v>
      </c>
      <c r="L86" s="7" t="s">
        <v>626</v>
      </c>
      <c r="M86" t="s">
        <v>627</v>
      </c>
      <c r="N86">
        <v>0.59892868995666504</v>
      </c>
      <c r="O86" s="8">
        <v>-4.8211654027303701E-2</v>
      </c>
      <c r="Q86" s="7" t="s">
        <v>830</v>
      </c>
      <c r="R86" t="s">
        <v>831</v>
      </c>
      <c r="S86">
        <v>1.8073457082112601</v>
      </c>
      <c r="T86">
        <v>2.5326874256134002</v>
      </c>
      <c r="U86" s="8" t="s">
        <v>1231</v>
      </c>
      <c r="AB86" s="7" t="s">
        <v>1018</v>
      </c>
      <c r="AC86" t="s">
        <v>1019</v>
      </c>
      <c r="AD86">
        <v>1.9969575405120801</v>
      </c>
      <c r="AE86" s="8">
        <v>0.79693396886189805</v>
      </c>
    </row>
    <row r="87" spans="1:31" x14ac:dyDescent="0.2">
      <c r="A87" s="7" t="s">
        <v>258</v>
      </c>
      <c r="B87" t="s">
        <v>259</v>
      </c>
      <c r="C87">
        <v>2.3777743180592901</v>
      </c>
      <c r="D87">
        <v>1.49047207832336</v>
      </c>
      <c r="E87" s="8" t="str">
        <f t="shared" si="1"/>
        <v>WT</v>
      </c>
      <c r="L87" s="7" t="s">
        <v>628</v>
      </c>
      <c r="M87" t="s">
        <v>629</v>
      </c>
      <c r="N87">
        <v>3.3197017510731999</v>
      </c>
      <c r="O87" s="8">
        <v>0.982459863026937</v>
      </c>
      <c r="Q87" s="7" t="s">
        <v>834</v>
      </c>
      <c r="R87" t="s">
        <v>835</v>
      </c>
      <c r="S87">
        <v>3.6991629600524898</v>
      </c>
      <c r="T87">
        <v>3.72329123814901</v>
      </c>
      <c r="U87" s="8" t="s">
        <v>1231</v>
      </c>
      <c r="AB87" s="7" t="s">
        <v>1020</v>
      </c>
      <c r="AC87" t="s">
        <v>1021</v>
      </c>
      <c r="AD87">
        <v>1.75954620043437</v>
      </c>
      <c r="AE87" s="8">
        <v>0.40753507614135698</v>
      </c>
    </row>
    <row r="88" spans="1:31" x14ac:dyDescent="0.2">
      <c r="A88" s="7" t="s">
        <v>260</v>
      </c>
      <c r="B88" t="s">
        <v>261</v>
      </c>
      <c r="C88">
        <v>1.2003545761108401</v>
      </c>
      <c r="D88">
        <v>0.58787115414937396</v>
      </c>
      <c r="E88" s="8" t="str">
        <f t="shared" si="1"/>
        <v>WT</v>
      </c>
      <c r="L88" s="7" t="s">
        <v>630</v>
      </c>
      <c r="M88" t="s">
        <v>631</v>
      </c>
      <c r="N88">
        <v>0.76191059748331602</v>
      </c>
      <c r="O88" s="8">
        <v>0.120834350585938</v>
      </c>
      <c r="Q88" s="7" t="s">
        <v>836</v>
      </c>
      <c r="R88" t="s">
        <v>837</v>
      </c>
      <c r="S88">
        <v>13.071735</v>
      </c>
      <c r="T88">
        <v>13.00685</v>
      </c>
      <c r="U88" s="8" t="s">
        <v>1231</v>
      </c>
      <c r="AB88" s="17" t="s">
        <v>1022</v>
      </c>
      <c r="AC88" s="18" t="s">
        <v>1023</v>
      </c>
      <c r="AD88" s="18">
        <v>8.0196967522303293</v>
      </c>
      <c r="AE88" s="19">
        <v>1.71972330411275</v>
      </c>
    </row>
    <row r="89" spans="1:31" x14ac:dyDescent="0.2">
      <c r="A89" s="7" t="s">
        <v>262</v>
      </c>
      <c r="B89" t="s">
        <v>263</v>
      </c>
      <c r="C89">
        <v>0.79926991462707497</v>
      </c>
      <c r="D89">
        <v>0.58821384112040098</v>
      </c>
      <c r="E89" s="8" t="str">
        <f t="shared" si="1"/>
        <v>WT</v>
      </c>
      <c r="L89" s="7" t="s">
        <v>632</v>
      </c>
      <c r="M89" t="s">
        <v>633</v>
      </c>
      <c r="N89">
        <v>0.82023278872172001</v>
      </c>
      <c r="O89" s="8">
        <v>0.36735844612121599</v>
      </c>
      <c r="Q89" s="7" t="s">
        <v>838</v>
      </c>
      <c r="R89" t="s">
        <v>839</v>
      </c>
      <c r="S89">
        <v>1.5612646738688101</v>
      </c>
      <c r="T89">
        <v>13.362765</v>
      </c>
      <c r="U89" s="8" t="s">
        <v>1231</v>
      </c>
      <c r="AB89" s="7" t="s">
        <v>1024</v>
      </c>
      <c r="AC89" t="s">
        <v>1025</v>
      </c>
      <c r="AD89">
        <v>0.61860076586405399</v>
      </c>
      <c r="AE89" s="8">
        <v>0.212454716364542</v>
      </c>
    </row>
    <row r="90" spans="1:31" x14ac:dyDescent="0.2">
      <c r="A90" s="7" t="s">
        <v>268</v>
      </c>
      <c r="B90" t="s">
        <v>269</v>
      </c>
      <c r="C90">
        <v>1.1233280499776199</v>
      </c>
      <c r="D90">
        <v>0.61240402857462495</v>
      </c>
      <c r="E90" s="8" t="str">
        <f t="shared" si="1"/>
        <v>WT</v>
      </c>
      <c r="L90" s="7" t="s">
        <v>634</v>
      </c>
      <c r="M90" t="s">
        <v>635</v>
      </c>
      <c r="N90">
        <v>0.553840478261312</v>
      </c>
      <c r="O90" s="8">
        <v>0.9439484278361</v>
      </c>
      <c r="Q90" s="7" t="s">
        <v>840</v>
      </c>
      <c r="R90" t="s">
        <v>841</v>
      </c>
      <c r="S90">
        <v>14.173095</v>
      </c>
      <c r="T90">
        <v>14.380320000000001</v>
      </c>
      <c r="U90" s="8" t="s">
        <v>1231</v>
      </c>
      <c r="AB90" s="7" t="s">
        <v>1026</v>
      </c>
      <c r="AC90" t="s">
        <v>1027</v>
      </c>
      <c r="AD90">
        <v>2.7000277837117501</v>
      </c>
      <c r="AE90" s="8">
        <v>0.68409721056620199</v>
      </c>
    </row>
    <row r="91" spans="1:31" x14ac:dyDescent="0.2">
      <c r="A91" s="7" t="s">
        <v>270</v>
      </c>
      <c r="B91" t="s">
        <v>271</v>
      </c>
      <c r="C91">
        <v>1.2321001688639299</v>
      </c>
      <c r="D91">
        <v>0.67151665687561002</v>
      </c>
      <c r="E91" s="8" t="str">
        <f t="shared" si="1"/>
        <v>WT</v>
      </c>
      <c r="L91" s="7" t="s">
        <v>636</v>
      </c>
      <c r="M91" t="s">
        <v>637</v>
      </c>
      <c r="N91">
        <v>0.88318101565043095</v>
      </c>
      <c r="O91" s="8">
        <v>0.63016398747762103</v>
      </c>
      <c r="Q91" s="7" t="s">
        <v>842</v>
      </c>
      <c r="R91" t="s">
        <v>843</v>
      </c>
      <c r="S91">
        <v>0.90957589944203798</v>
      </c>
      <c r="T91">
        <v>4.0403786500295</v>
      </c>
      <c r="U91" s="8" t="s">
        <v>1231</v>
      </c>
      <c r="AB91" s="7" t="s">
        <v>1028</v>
      </c>
      <c r="AC91" t="s">
        <v>1029</v>
      </c>
      <c r="AD91">
        <v>0.91356571515401297</v>
      </c>
      <c r="AE91" s="8">
        <v>0.41873240470886203</v>
      </c>
    </row>
    <row r="92" spans="1:31" x14ac:dyDescent="0.2">
      <c r="A92" s="7" t="s">
        <v>272</v>
      </c>
      <c r="B92" t="s">
        <v>273</v>
      </c>
      <c r="C92">
        <v>2.3052229881286599</v>
      </c>
      <c r="D92">
        <v>1.6041711966196699</v>
      </c>
      <c r="E92" s="8" t="str">
        <f t="shared" si="1"/>
        <v>WT</v>
      </c>
      <c r="L92" s="7" t="s">
        <v>638</v>
      </c>
      <c r="M92" t="s">
        <v>639</v>
      </c>
      <c r="N92">
        <v>0.67717695236206099</v>
      </c>
      <c r="O92" s="8">
        <v>0.83320951461792003</v>
      </c>
      <c r="Q92" s="7" t="s">
        <v>844</v>
      </c>
      <c r="R92" t="s">
        <v>845</v>
      </c>
      <c r="S92">
        <v>2.1052412192026799</v>
      </c>
      <c r="T92">
        <v>3.3562511603037501</v>
      </c>
      <c r="U92" s="8" t="s">
        <v>1231</v>
      </c>
      <c r="AB92" s="7" t="s">
        <v>1030</v>
      </c>
      <c r="AC92" t="s">
        <v>1031</v>
      </c>
      <c r="AD92">
        <v>1.00715684890747</v>
      </c>
      <c r="AE92" s="8">
        <v>-0.48974561691284202</v>
      </c>
    </row>
    <row r="93" spans="1:31" x14ac:dyDescent="0.2">
      <c r="A93" s="7" t="s">
        <v>274</v>
      </c>
      <c r="B93" t="s">
        <v>275</v>
      </c>
      <c r="C93">
        <v>0.645948012669882</v>
      </c>
      <c r="D93">
        <v>0.57117080688476596</v>
      </c>
      <c r="E93" s="8" t="str">
        <f t="shared" si="1"/>
        <v>WT</v>
      </c>
      <c r="L93" s="7" t="s">
        <v>640</v>
      </c>
      <c r="M93" t="s">
        <v>641</v>
      </c>
      <c r="N93">
        <v>0.56041622161865201</v>
      </c>
      <c r="O93" s="8">
        <v>1.9677488803863501</v>
      </c>
      <c r="Q93" s="7" t="s">
        <v>846</v>
      </c>
      <c r="R93" t="s">
        <v>847</v>
      </c>
      <c r="S93">
        <v>1.12944761912028</v>
      </c>
      <c r="T93">
        <v>1.3038441340128599</v>
      </c>
      <c r="U93" s="8" t="s">
        <v>1231</v>
      </c>
      <c r="AB93" s="7" t="s">
        <v>1032</v>
      </c>
      <c r="AC93" t="s">
        <v>1033</v>
      </c>
      <c r="AD93">
        <v>1.0690178871154801</v>
      </c>
      <c r="AE93" s="8">
        <v>0.154338359832764</v>
      </c>
    </row>
    <row r="94" spans="1:31" ht="16" thickBot="1" x14ac:dyDescent="0.25">
      <c r="A94" s="7" t="s">
        <v>276</v>
      </c>
      <c r="B94" t="s">
        <v>277</v>
      </c>
      <c r="C94">
        <v>4.3408620357513401</v>
      </c>
      <c r="D94">
        <v>3.0128978093465202</v>
      </c>
      <c r="E94" s="8" t="str">
        <f t="shared" si="1"/>
        <v>WT</v>
      </c>
      <c r="L94" s="7" t="s">
        <v>642</v>
      </c>
      <c r="M94" t="s">
        <v>643</v>
      </c>
      <c r="N94">
        <v>0.99617791175842296</v>
      </c>
      <c r="O94" s="8">
        <v>0.75160455703735396</v>
      </c>
      <c r="Q94" s="9" t="s">
        <v>854</v>
      </c>
      <c r="R94" s="10" t="s">
        <v>855</v>
      </c>
      <c r="S94" s="10">
        <v>3.08474191029867</v>
      </c>
      <c r="T94" s="10">
        <v>11.765664999999998</v>
      </c>
      <c r="U94" s="11" t="s">
        <v>1231</v>
      </c>
      <c r="AB94" s="7" t="s">
        <v>1034</v>
      </c>
      <c r="AC94" t="s">
        <v>1035</v>
      </c>
      <c r="AD94">
        <v>1.06381861368815</v>
      </c>
      <c r="AE94" s="8">
        <v>-0.51635408401489302</v>
      </c>
    </row>
    <row r="95" spans="1:31" x14ac:dyDescent="0.2">
      <c r="A95" s="7" t="s">
        <v>278</v>
      </c>
      <c r="B95" t="s">
        <v>279</v>
      </c>
      <c r="C95">
        <v>1.0960946877797499</v>
      </c>
      <c r="D95">
        <v>0.96413095792134695</v>
      </c>
      <c r="E95" s="8" t="str">
        <f t="shared" si="1"/>
        <v>WT</v>
      </c>
      <c r="L95" s="7" t="s">
        <v>644</v>
      </c>
      <c r="M95" t="s">
        <v>645</v>
      </c>
      <c r="N95">
        <v>0.84357961018880301</v>
      </c>
      <c r="O95" s="8">
        <v>-0.189959685007731</v>
      </c>
      <c r="AB95" s="7" t="s">
        <v>1036</v>
      </c>
      <c r="AC95" t="s">
        <v>1037</v>
      </c>
      <c r="AD95">
        <v>12.528929999999999</v>
      </c>
      <c r="AE95" s="8">
        <v>-0.38561360041300402</v>
      </c>
    </row>
    <row r="96" spans="1:31" x14ac:dyDescent="0.2">
      <c r="A96" s="7" t="s">
        <v>280</v>
      </c>
      <c r="B96" t="s">
        <v>281</v>
      </c>
      <c r="C96">
        <v>0.99385070800781306</v>
      </c>
      <c r="D96">
        <v>0.845807631810507</v>
      </c>
      <c r="E96" s="8" t="str">
        <f t="shared" si="1"/>
        <v>WT</v>
      </c>
      <c r="L96" s="7" t="s">
        <v>646</v>
      </c>
      <c r="M96" t="s">
        <v>647</v>
      </c>
      <c r="N96">
        <v>0.92460012435913097</v>
      </c>
      <c r="O96" s="8">
        <v>0.373523950576782</v>
      </c>
      <c r="AB96" s="7" t="s">
        <v>1038</v>
      </c>
      <c r="AC96" t="s">
        <v>1039</v>
      </c>
      <c r="AD96">
        <v>0.38455569744110102</v>
      </c>
      <c r="AE96" s="8">
        <v>0.68358310063679995</v>
      </c>
    </row>
    <row r="97" spans="1:31" x14ac:dyDescent="0.2">
      <c r="A97" s="7" t="s">
        <v>282</v>
      </c>
      <c r="B97" t="s">
        <v>283</v>
      </c>
      <c r="C97">
        <v>2.4461200237274201</v>
      </c>
      <c r="D97">
        <v>0.99251063664754302</v>
      </c>
      <c r="E97" s="8" t="str">
        <f t="shared" si="1"/>
        <v>WT</v>
      </c>
      <c r="L97" s="7" t="s">
        <v>648</v>
      </c>
      <c r="M97" t="s">
        <v>649</v>
      </c>
      <c r="N97">
        <v>1.6220776240030901</v>
      </c>
      <c r="O97" s="8">
        <v>1.0090629259745301</v>
      </c>
      <c r="AB97" s="7" t="s">
        <v>1040</v>
      </c>
      <c r="AC97" t="s">
        <v>1041</v>
      </c>
      <c r="AD97">
        <v>1.1848511695861801</v>
      </c>
      <c r="AE97" s="8">
        <v>9.8068793614705996E-2</v>
      </c>
    </row>
    <row r="98" spans="1:31" x14ac:dyDescent="0.2">
      <c r="A98" s="7" t="s">
        <v>284</v>
      </c>
      <c r="B98" t="s">
        <v>285</v>
      </c>
      <c r="C98">
        <v>0.80265514055887799</v>
      </c>
      <c r="D98">
        <v>0.56425484021504801</v>
      </c>
      <c r="E98" s="8" t="str">
        <f t="shared" si="1"/>
        <v>WT</v>
      </c>
      <c r="L98" s="7" t="s">
        <v>650</v>
      </c>
      <c r="M98" t="s">
        <v>651</v>
      </c>
      <c r="N98">
        <v>1.4544402758280399</v>
      </c>
      <c r="O98" s="8">
        <v>0.88950928052266498</v>
      </c>
      <c r="AB98" s="7" t="s">
        <v>1042</v>
      </c>
      <c r="AC98" t="s">
        <v>1043</v>
      </c>
      <c r="AD98">
        <v>13.10665</v>
      </c>
      <c r="AE98" s="8">
        <v>-1.2676447232564301</v>
      </c>
    </row>
    <row r="99" spans="1:31" x14ac:dyDescent="0.2">
      <c r="A99" s="7" t="s">
        <v>290</v>
      </c>
      <c r="B99" t="s">
        <v>291</v>
      </c>
      <c r="C99">
        <v>2.1646685600280802</v>
      </c>
      <c r="D99">
        <v>1.8963210582733201</v>
      </c>
      <c r="E99" s="8" t="str">
        <f t="shared" si="1"/>
        <v>WT</v>
      </c>
      <c r="L99" s="7" t="s">
        <v>652</v>
      </c>
      <c r="M99" t="s">
        <v>653</v>
      </c>
      <c r="N99">
        <v>0.82482981681823697</v>
      </c>
      <c r="O99" s="8">
        <v>0.226854721705118</v>
      </c>
      <c r="AB99" s="7" t="s">
        <v>1044</v>
      </c>
      <c r="AC99" t="s">
        <v>1045</v>
      </c>
      <c r="AD99">
        <v>2.5140478610992401</v>
      </c>
      <c r="AE99" s="8">
        <v>1.8469503720601399</v>
      </c>
    </row>
    <row r="100" spans="1:31" x14ac:dyDescent="0.2">
      <c r="A100" s="7" t="s">
        <v>292</v>
      </c>
      <c r="B100" t="s">
        <v>293</v>
      </c>
      <c r="C100">
        <v>1.4304896195729599</v>
      </c>
      <c r="D100">
        <v>1.22235933939616</v>
      </c>
      <c r="E100" s="8" t="str">
        <f t="shared" si="1"/>
        <v>WT</v>
      </c>
      <c r="L100" s="7" t="s">
        <v>654</v>
      </c>
      <c r="M100" t="s">
        <v>655</v>
      </c>
      <c r="N100">
        <v>1.1463636557261101</v>
      </c>
      <c r="O100" s="8">
        <v>0.29015541076660201</v>
      </c>
      <c r="AB100" s="7" t="s">
        <v>1046</v>
      </c>
      <c r="AC100" t="s">
        <v>1047</v>
      </c>
      <c r="AD100">
        <v>1.15289807319641</v>
      </c>
      <c r="AE100" s="8">
        <v>0.47849770387013801</v>
      </c>
    </row>
    <row r="101" spans="1:31" x14ac:dyDescent="0.2">
      <c r="A101" s="7" t="s">
        <v>294</v>
      </c>
      <c r="B101" t="s">
        <v>295</v>
      </c>
      <c r="C101">
        <v>1.9585927327474</v>
      </c>
      <c r="D101">
        <v>1.9230198065439901</v>
      </c>
      <c r="E101" s="8" t="str">
        <f t="shared" si="1"/>
        <v>WT</v>
      </c>
      <c r="L101" s="7" t="s">
        <v>656</v>
      </c>
      <c r="M101" t="s">
        <v>657</v>
      </c>
      <c r="N101">
        <v>0.583528359731038</v>
      </c>
      <c r="O101" s="8">
        <v>0.39881714185078998</v>
      </c>
      <c r="AB101" s="7" t="s">
        <v>1048</v>
      </c>
      <c r="AC101" t="s">
        <v>1049</v>
      </c>
      <c r="AD101">
        <v>2.4310746192932098</v>
      </c>
      <c r="AE101" s="8">
        <v>0.24022491772969601</v>
      </c>
    </row>
    <row r="102" spans="1:31" x14ac:dyDescent="0.2">
      <c r="A102" s="7" t="s">
        <v>296</v>
      </c>
      <c r="B102" t="s">
        <v>297</v>
      </c>
      <c r="C102">
        <v>3.0952428181966201</v>
      </c>
      <c r="D102">
        <v>1.8339366118113201</v>
      </c>
      <c r="E102" s="8" t="str">
        <f t="shared" si="1"/>
        <v>WT</v>
      </c>
      <c r="L102" s="7" t="s">
        <v>658</v>
      </c>
      <c r="M102" t="s">
        <v>659</v>
      </c>
      <c r="N102">
        <v>1.17050751050313</v>
      </c>
      <c r="O102" s="8">
        <v>0.672596216201782</v>
      </c>
      <c r="AB102" s="7" t="s">
        <v>1050</v>
      </c>
      <c r="AC102" t="s">
        <v>1051</v>
      </c>
      <c r="AD102">
        <v>2.80636962254842</v>
      </c>
      <c r="AE102" s="8">
        <v>-0.38377761840820301</v>
      </c>
    </row>
    <row r="103" spans="1:31" x14ac:dyDescent="0.2">
      <c r="A103" s="7" t="s">
        <v>298</v>
      </c>
      <c r="B103" t="s">
        <v>299</v>
      </c>
      <c r="C103">
        <v>1.2679158051808701</v>
      </c>
      <c r="D103">
        <v>1.1757514476776101</v>
      </c>
      <c r="E103" s="8" t="str">
        <f t="shared" si="1"/>
        <v>WT</v>
      </c>
      <c r="L103" s="7" t="s">
        <v>660</v>
      </c>
      <c r="M103" t="s">
        <v>661</v>
      </c>
      <c r="N103">
        <v>1.1042742729187001</v>
      </c>
      <c r="O103" s="8">
        <v>0.117286046346029</v>
      </c>
      <c r="AB103" s="7" t="s">
        <v>1052</v>
      </c>
      <c r="AC103" t="s">
        <v>1053</v>
      </c>
      <c r="AD103">
        <v>0.98710131645202603</v>
      </c>
      <c r="AE103" s="8">
        <v>4.9358129501342801E-2</v>
      </c>
    </row>
    <row r="104" spans="1:31" x14ac:dyDescent="0.2">
      <c r="A104" s="7" t="s">
        <v>302</v>
      </c>
      <c r="B104" t="s">
        <v>303</v>
      </c>
      <c r="C104">
        <v>3.60214845339457</v>
      </c>
      <c r="D104">
        <v>2.4625536600748701</v>
      </c>
      <c r="E104" s="8" t="str">
        <f t="shared" si="1"/>
        <v>WT</v>
      </c>
      <c r="L104" s="7" t="s">
        <v>662</v>
      </c>
      <c r="M104" t="s">
        <v>663</v>
      </c>
      <c r="N104">
        <v>0.89133890469869004</v>
      </c>
      <c r="O104" s="8">
        <v>1.1281793912251801</v>
      </c>
      <c r="AB104" s="7" t="s">
        <v>1054</v>
      </c>
      <c r="AC104" t="s">
        <v>1055</v>
      </c>
      <c r="AD104">
        <v>2.0283720493316699</v>
      </c>
      <c r="AE104" s="8">
        <v>0.728517373402914</v>
      </c>
    </row>
    <row r="105" spans="1:31" x14ac:dyDescent="0.2">
      <c r="A105" s="7" t="s">
        <v>304</v>
      </c>
      <c r="B105" t="s">
        <v>305</v>
      </c>
      <c r="C105">
        <v>1.75891264279683</v>
      </c>
      <c r="D105">
        <v>1.14974761009216</v>
      </c>
      <c r="E105" s="8" t="str">
        <f t="shared" si="1"/>
        <v>WT</v>
      </c>
      <c r="L105" s="7" t="s">
        <v>664</v>
      </c>
      <c r="M105" t="s">
        <v>665</v>
      </c>
      <c r="N105">
        <v>0.69665567080179802</v>
      </c>
      <c r="O105" s="8">
        <v>0.394371191660563</v>
      </c>
      <c r="AB105" s="7" t="s">
        <v>1056</v>
      </c>
      <c r="AC105" t="s">
        <v>1057</v>
      </c>
      <c r="AD105">
        <v>13.501205000000001</v>
      </c>
      <c r="AE105" s="8">
        <v>-0.66533629099527902</v>
      </c>
    </row>
    <row r="106" spans="1:31" x14ac:dyDescent="0.2">
      <c r="A106" s="7" t="s">
        <v>306</v>
      </c>
      <c r="B106" t="s">
        <v>307</v>
      </c>
      <c r="C106">
        <v>1.5949358940124501</v>
      </c>
      <c r="D106">
        <v>1.11457665761312</v>
      </c>
      <c r="E106" s="8" t="str">
        <f t="shared" si="1"/>
        <v>WT</v>
      </c>
      <c r="L106" s="7" t="s">
        <v>666</v>
      </c>
      <c r="M106" t="s">
        <v>667</v>
      </c>
      <c r="N106">
        <v>3.2871939341227199</v>
      </c>
      <c r="O106" s="8">
        <v>0.46517475446065298</v>
      </c>
      <c r="AB106" s="7" t="s">
        <v>1058</v>
      </c>
      <c r="AC106" t="s">
        <v>1059</v>
      </c>
      <c r="AD106">
        <v>0.94219334920247499</v>
      </c>
      <c r="AE106" s="8">
        <v>0.10065889358520499</v>
      </c>
    </row>
    <row r="107" spans="1:31" x14ac:dyDescent="0.2">
      <c r="A107" s="7" t="s">
        <v>310</v>
      </c>
      <c r="B107" t="s">
        <v>311</v>
      </c>
      <c r="C107">
        <v>1.4712142149607299</v>
      </c>
      <c r="D107">
        <v>0.87284294764200898</v>
      </c>
      <c r="E107" s="8" t="str">
        <f t="shared" si="1"/>
        <v>WT</v>
      </c>
      <c r="L107" s="7" t="s">
        <v>668</v>
      </c>
      <c r="M107" t="s">
        <v>669</v>
      </c>
      <c r="N107">
        <v>0.77751835187276297</v>
      </c>
      <c r="O107" s="8">
        <v>0.39483133951822902</v>
      </c>
      <c r="AB107" s="7" t="s">
        <v>1060</v>
      </c>
      <c r="AC107" t="s">
        <v>1061</v>
      </c>
      <c r="AD107">
        <v>0.650589545567831</v>
      </c>
      <c r="AE107" s="8">
        <v>0.27496703465779698</v>
      </c>
    </row>
    <row r="108" spans="1:31" x14ac:dyDescent="0.2">
      <c r="A108" s="7" t="s">
        <v>312</v>
      </c>
      <c r="B108" t="s">
        <v>313</v>
      </c>
      <c r="C108">
        <v>1.41187318166097</v>
      </c>
      <c r="D108">
        <v>1.0566904147466001</v>
      </c>
      <c r="E108" s="8" t="str">
        <f t="shared" si="1"/>
        <v>WT</v>
      </c>
      <c r="L108" s="7" t="s">
        <v>670</v>
      </c>
      <c r="M108" t="s">
        <v>671</v>
      </c>
      <c r="N108">
        <v>0.485851367314656</v>
      </c>
      <c r="O108" s="8">
        <v>-0.104404211044312</v>
      </c>
      <c r="AB108" s="7" t="s">
        <v>1062</v>
      </c>
      <c r="AC108" t="s">
        <v>1063</v>
      </c>
      <c r="AD108">
        <v>1.1853337287902801</v>
      </c>
      <c r="AE108" s="8">
        <v>1.1571761767069499</v>
      </c>
    </row>
    <row r="109" spans="1:31" x14ac:dyDescent="0.2">
      <c r="A109" s="7" t="s">
        <v>316</v>
      </c>
      <c r="B109" t="s">
        <v>317</v>
      </c>
      <c r="C109">
        <v>3.0149879455566402</v>
      </c>
      <c r="D109">
        <v>1.03574268023173</v>
      </c>
      <c r="E109" s="8" t="str">
        <f t="shared" si="1"/>
        <v>WT</v>
      </c>
      <c r="L109" s="7" t="s">
        <v>672</v>
      </c>
      <c r="M109" t="s">
        <v>673</v>
      </c>
      <c r="N109">
        <v>1.5537855625152599</v>
      </c>
      <c r="O109" s="8">
        <v>0.62854011853535996</v>
      </c>
      <c r="AB109" s="7" t="s">
        <v>1064</v>
      </c>
      <c r="AC109" t="s">
        <v>1065</v>
      </c>
      <c r="AD109">
        <v>2.9117998282114699</v>
      </c>
      <c r="AE109" s="8">
        <v>0.75391880671183198</v>
      </c>
    </row>
    <row r="110" spans="1:31" x14ac:dyDescent="0.2">
      <c r="A110" s="7" t="s">
        <v>318</v>
      </c>
      <c r="B110" t="s">
        <v>319</v>
      </c>
      <c r="C110">
        <v>2.7873150507608999</v>
      </c>
      <c r="D110">
        <v>1.43348288536072</v>
      </c>
      <c r="E110" s="8" t="str">
        <f t="shared" si="1"/>
        <v>WT</v>
      </c>
      <c r="L110" s="7" t="s">
        <v>674</v>
      </c>
      <c r="M110" t="s">
        <v>675</v>
      </c>
      <c r="N110">
        <v>0.58818682034810399</v>
      </c>
      <c r="O110" s="8">
        <v>-0.14123352368672701</v>
      </c>
      <c r="AB110" s="7" t="s">
        <v>1066</v>
      </c>
      <c r="AC110" t="s">
        <v>1067</v>
      </c>
      <c r="AD110">
        <v>1.5404306252797499</v>
      </c>
      <c r="AE110" s="8">
        <v>7.0326169331869096E-2</v>
      </c>
    </row>
    <row r="111" spans="1:31" x14ac:dyDescent="0.2">
      <c r="A111" s="7" t="s">
        <v>320</v>
      </c>
      <c r="B111" t="s">
        <v>321</v>
      </c>
      <c r="C111">
        <v>2.17725880940755</v>
      </c>
      <c r="D111">
        <v>1.75335693359375</v>
      </c>
      <c r="E111" s="8" t="str">
        <f t="shared" si="1"/>
        <v>WT</v>
      </c>
      <c r="L111" s="7" t="s">
        <v>676</v>
      </c>
      <c r="M111" t="s">
        <v>677</v>
      </c>
      <c r="N111">
        <v>0.48968156178792399</v>
      </c>
      <c r="O111" s="8">
        <v>0.54949227968851699</v>
      </c>
      <c r="AB111" s="7" t="s">
        <v>1068</v>
      </c>
      <c r="AC111" t="s">
        <v>1069</v>
      </c>
      <c r="AD111">
        <v>13.81723</v>
      </c>
      <c r="AE111" s="8">
        <v>0.329373359680176</v>
      </c>
    </row>
    <row r="112" spans="1:31" ht="16" thickBot="1" x14ac:dyDescent="0.25">
      <c r="A112" s="7" t="s">
        <v>4</v>
      </c>
      <c r="B112" t="s">
        <v>5</v>
      </c>
      <c r="C112">
        <v>-1.3564496040344201</v>
      </c>
      <c r="D112">
        <v>0.66145825386047397</v>
      </c>
      <c r="E112" s="8" t="str">
        <f t="shared" si="1"/>
        <v>C115S</v>
      </c>
      <c r="L112" s="9" t="s">
        <v>678</v>
      </c>
      <c r="M112" s="10" t="s">
        <v>679</v>
      </c>
      <c r="N112" s="10">
        <v>0.66158914566039995</v>
      </c>
      <c r="O112" s="11">
        <v>0.38605697949727402</v>
      </c>
      <c r="AB112" s="7" t="s">
        <v>1070</v>
      </c>
      <c r="AC112" t="s">
        <v>1071</v>
      </c>
      <c r="AD112">
        <v>1.6532374223073301</v>
      </c>
      <c r="AE112" s="8">
        <v>0.59299564361572299</v>
      </c>
    </row>
    <row r="113" spans="1:31" x14ac:dyDescent="0.2">
      <c r="A113" s="7" t="s">
        <v>6</v>
      </c>
      <c r="B113" t="s">
        <v>7</v>
      </c>
      <c r="C113">
        <v>-0.79620035489400298</v>
      </c>
      <c r="D113">
        <v>1.3047894636790001</v>
      </c>
      <c r="E113" s="8" t="str">
        <f t="shared" si="1"/>
        <v>C115S</v>
      </c>
      <c r="AB113" s="7" t="s">
        <v>1072</v>
      </c>
      <c r="AC113" t="s">
        <v>1073</v>
      </c>
      <c r="AD113">
        <v>13.282195</v>
      </c>
      <c r="AE113" s="8">
        <v>0.43127934137980101</v>
      </c>
    </row>
    <row r="114" spans="1:31" x14ac:dyDescent="0.2">
      <c r="A114" s="7" t="s">
        <v>8</v>
      </c>
      <c r="B114" t="s">
        <v>9</v>
      </c>
      <c r="C114">
        <v>0.48333015044530198</v>
      </c>
      <c r="D114">
        <v>0.65885647137959802</v>
      </c>
      <c r="E114" s="8" t="str">
        <f t="shared" si="1"/>
        <v>C115S</v>
      </c>
      <c r="AB114" s="7" t="s">
        <v>1074</v>
      </c>
      <c r="AC114" t="s">
        <v>1075</v>
      </c>
      <c r="AD114">
        <v>2.0056730111440002</v>
      </c>
      <c r="AE114" s="8">
        <v>0.54578812917073605</v>
      </c>
    </row>
    <row r="115" spans="1:31" x14ac:dyDescent="0.2">
      <c r="A115" s="7" t="s">
        <v>18</v>
      </c>
      <c r="B115" t="s">
        <v>19</v>
      </c>
      <c r="C115">
        <v>1.1333928902943899</v>
      </c>
      <c r="D115">
        <v>1.46712072690328</v>
      </c>
      <c r="E115" s="8" t="str">
        <f t="shared" si="1"/>
        <v>C115S</v>
      </c>
      <c r="AB115" s="7" t="s">
        <v>1076</v>
      </c>
      <c r="AC115" t="s">
        <v>1077</v>
      </c>
      <c r="AD115">
        <v>14.483915</v>
      </c>
      <c r="AE115" s="8">
        <v>-0.16726565361022899</v>
      </c>
    </row>
    <row r="116" spans="1:31" x14ac:dyDescent="0.2">
      <c r="A116" s="7" t="s">
        <v>22</v>
      </c>
      <c r="B116" t="s">
        <v>23</v>
      </c>
      <c r="C116">
        <v>0.55884412924448701</v>
      </c>
      <c r="D116">
        <v>0.725317637125651</v>
      </c>
      <c r="E116" s="8" t="str">
        <f t="shared" si="1"/>
        <v>C115S</v>
      </c>
      <c r="AB116" s="7" t="s">
        <v>1078</v>
      </c>
      <c r="AC116" t="s">
        <v>1079</v>
      </c>
      <c r="AD116">
        <v>13.59549</v>
      </c>
      <c r="AE116" s="8">
        <v>-0.78708084424336799</v>
      </c>
    </row>
    <row r="117" spans="1:31" x14ac:dyDescent="0.2">
      <c r="A117" s="7" t="s">
        <v>24</v>
      </c>
      <c r="B117" t="s">
        <v>25</v>
      </c>
      <c r="C117">
        <v>1.43856326738993</v>
      </c>
      <c r="D117">
        <v>1.7098467350006099</v>
      </c>
      <c r="E117" s="8" t="str">
        <f t="shared" si="1"/>
        <v>C115S</v>
      </c>
      <c r="AB117" s="7" t="s">
        <v>1080</v>
      </c>
      <c r="AC117" t="s">
        <v>1081</v>
      </c>
      <c r="AD117">
        <v>2.0730395317077601</v>
      </c>
      <c r="AE117" s="8">
        <v>1.3619774977366099</v>
      </c>
    </row>
    <row r="118" spans="1:31" x14ac:dyDescent="0.2">
      <c r="A118" s="7" t="s">
        <v>26</v>
      </c>
      <c r="B118" t="s">
        <v>27</v>
      </c>
      <c r="C118">
        <v>4.7297829786936401</v>
      </c>
      <c r="D118">
        <v>7.4274667104085301</v>
      </c>
      <c r="E118" s="8" t="str">
        <f t="shared" si="1"/>
        <v>C115S</v>
      </c>
      <c r="AB118" s="7" t="s">
        <v>1082</v>
      </c>
      <c r="AC118" t="s">
        <v>1083</v>
      </c>
      <c r="AD118">
        <v>1.3168759346008301</v>
      </c>
      <c r="AE118" s="8">
        <v>1.2266148726145401</v>
      </c>
    </row>
    <row r="119" spans="1:31" x14ac:dyDescent="0.2">
      <c r="A119" s="7" t="s">
        <v>30</v>
      </c>
      <c r="B119" t="s">
        <v>31</v>
      </c>
      <c r="C119">
        <v>3.3598548571268698</v>
      </c>
      <c r="D119">
        <v>4.0202359358469604</v>
      </c>
      <c r="E119" s="8" t="str">
        <f t="shared" si="1"/>
        <v>C115S</v>
      </c>
      <c r="AB119" s="7" t="s">
        <v>1084</v>
      </c>
      <c r="AC119" t="s">
        <v>1085</v>
      </c>
      <c r="AD119">
        <v>2.0005066394805899</v>
      </c>
      <c r="AE119" s="8">
        <v>1.23457948366801</v>
      </c>
    </row>
    <row r="120" spans="1:31" x14ac:dyDescent="0.2">
      <c r="A120" s="7" t="s">
        <v>46</v>
      </c>
      <c r="B120" t="s">
        <v>47</v>
      </c>
      <c r="C120">
        <v>0.47133763631184999</v>
      </c>
      <c r="D120">
        <v>0.80479097366332997</v>
      </c>
      <c r="E120" s="8" t="str">
        <f t="shared" si="1"/>
        <v>C115S</v>
      </c>
      <c r="AB120" s="7" t="s">
        <v>1086</v>
      </c>
      <c r="AC120" t="s">
        <v>1087</v>
      </c>
      <c r="AD120">
        <v>13.97078</v>
      </c>
      <c r="AE120" s="8">
        <v>0.63325667381286599</v>
      </c>
    </row>
    <row r="121" spans="1:31" x14ac:dyDescent="0.2">
      <c r="A121" s="7" t="s">
        <v>68</v>
      </c>
      <c r="B121" t="s">
        <v>69</v>
      </c>
      <c r="C121">
        <v>3.8169268767039002</v>
      </c>
      <c r="D121">
        <v>4.93410889307658</v>
      </c>
      <c r="E121" s="8" t="str">
        <f t="shared" si="1"/>
        <v>C115S</v>
      </c>
      <c r="AB121" s="7" t="s">
        <v>1088</v>
      </c>
      <c r="AC121" t="s">
        <v>1089</v>
      </c>
      <c r="AD121">
        <v>1.4256557623545301</v>
      </c>
      <c r="AE121" s="8">
        <v>1.0356574058532699</v>
      </c>
    </row>
    <row r="122" spans="1:31" x14ac:dyDescent="0.2">
      <c r="A122" s="7" t="s">
        <v>74</v>
      </c>
      <c r="B122" t="s">
        <v>75</v>
      </c>
      <c r="C122">
        <v>1.10991779963175</v>
      </c>
      <c r="D122">
        <v>1.14683834711711</v>
      </c>
      <c r="E122" s="8" t="str">
        <f t="shared" si="1"/>
        <v>C115S</v>
      </c>
      <c r="AB122" s="7" t="s">
        <v>1090</v>
      </c>
      <c r="AC122" t="s">
        <v>1091</v>
      </c>
      <c r="AD122">
        <v>1.01575032869975</v>
      </c>
      <c r="AE122" s="8">
        <v>0.31832146644592302</v>
      </c>
    </row>
    <row r="123" spans="1:31" x14ac:dyDescent="0.2">
      <c r="A123" s="7" t="s">
        <v>82</v>
      </c>
      <c r="B123" t="s">
        <v>83</v>
      </c>
      <c r="C123">
        <v>0.82069488366444898</v>
      </c>
      <c r="D123">
        <v>0.99979825814565004</v>
      </c>
      <c r="E123" s="8" t="str">
        <f t="shared" si="1"/>
        <v>C115S</v>
      </c>
      <c r="AB123" s="7" t="s">
        <v>1092</v>
      </c>
      <c r="AC123" t="s">
        <v>1093</v>
      </c>
      <c r="AD123">
        <v>14.355039999999999</v>
      </c>
      <c r="AE123" s="8">
        <v>0.53337995211283296</v>
      </c>
    </row>
    <row r="124" spans="1:31" x14ac:dyDescent="0.2">
      <c r="A124" s="7" t="s">
        <v>84</v>
      </c>
      <c r="B124" t="s">
        <v>85</v>
      </c>
      <c r="C124">
        <v>2.08319044113159</v>
      </c>
      <c r="D124">
        <v>3.3619252045949302</v>
      </c>
      <c r="E124" s="8" t="str">
        <f t="shared" si="1"/>
        <v>C115S</v>
      </c>
      <c r="AB124" s="7" t="s">
        <v>1094</v>
      </c>
      <c r="AC124" t="s">
        <v>1095</v>
      </c>
      <c r="AD124">
        <v>1.3508706092834499</v>
      </c>
      <c r="AE124" s="8">
        <v>0.275622367858887</v>
      </c>
    </row>
    <row r="125" spans="1:31" x14ac:dyDescent="0.2">
      <c r="A125" s="7" t="s">
        <v>86</v>
      </c>
      <c r="B125" t="s">
        <v>87</v>
      </c>
      <c r="C125">
        <v>3.6450196107228598</v>
      </c>
      <c r="D125">
        <v>4.4963051478068001</v>
      </c>
      <c r="E125" s="8" t="str">
        <f t="shared" si="1"/>
        <v>C115S</v>
      </c>
      <c r="AB125" s="7" t="s">
        <v>1096</v>
      </c>
      <c r="AC125" t="s">
        <v>1097</v>
      </c>
      <c r="AD125">
        <v>12.990425</v>
      </c>
      <c r="AE125" s="8">
        <v>-0.16556914647420301</v>
      </c>
    </row>
    <row r="126" spans="1:31" x14ac:dyDescent="0.2">
      <c r="A126" s="7" t="s">
        <v>90</v>
      </c>
      <c r="B126" t="s">
        <v>91</v>
      </c>
      <c r="C126">
        <v>0.99262928962707497</v>
      </c>
      <c r="D126">
        <v>1.03366561730703</v>
      </c>
      <c r="E126" s="8" t="str">
        <f t="shared" si="1"/>
        <v>C115S</v>
      </c>
      <c r="AB126" s="7" t="s">
        <v>1098</v>
      </c>
      <c r="AC126" t="s">
        <v>1099</v>
      </c>
      <c r="AD126">
        <v>1.7267237504323301</v>
      </c>
      <c r="AE126" s="8">
        <v>0.22292709350585899</v>
      </c>
    </row>
    <row r="127" spans="1:31" x14ac:dyDescent="0.2">
      <c r="A127" s="7" t="s">
        <v>94</v>
      </c>
      <c r="B127" t="s">
        <v>95</v>
      </c>
      <c r="C127">
        <v>0.72361826896667503</v>
      </c>
      <c r="D127">
        <v>1.75515762964884</v>
      </c>
      <c r="E127" s="8" t="str">
        <f t="shared" si="1"/>
        <v>C115S</v>
      </c>
      <c r="AB127" s="7" t="s">
        <v>1100</v>
      </c>
      <c r="AC127" t="s">
        <v>1101</v>
      </c>
      <c r="AD127">
        <v>14.268219999999999</v>
      </c>
      <c r="AE127" s="8">
        <v>0.28617978096008301</v>
      </c>
    </row>
    <row r="128" spans="1:31" x14ac:dyDescent="0.2">
      <c r="A128" s="7" t="s">
        <v>104</v>
      </c>
      <c r="B128" t="s">
        <v>105</v>
      </c>
      <c r="C128">
        <v>1.12252640724182</v>
      </c>
      <c r="D128">
        <v>1.3984486262003599</v>
      </c>
      <c r="E128" s="8" t="str">
        <f t="shared" si="1"/>
        <v>C115S</v>
      </c>
      <c r="AB128" s="7" t="s">
        <v>1102</v>
      </c>
      <c r="AC128" t="s">
        <v>1103</v>
      </c>
      <c r="AD128">
        <v>1.04339996973673</v>
      </c>
      <c r="AE128" s="8">
        <v>0.38101768493652299</v>
      </c>
    </row>
    <row r="129" spans="1:31" x14ac:dyDescent="0.2">
      <c r="A129" s="7" t="s">
        <v>106</v>
      </c>
      <c r="B129" t="s">
        <v>107</v>
      </c>
      <c r="C129">
        <v>1.7035006682078</v>
      </c>
      <c r="D129">
        <v>1.7317980130513499</v>
      </c>
      <c r="E129" s="8" t="str">
        <f t="shared" si="1"/>
        <v>C115S</v>
      </c>
      <c r="AB129" s="7" t="s">
        <v>1104</v>
      </c>
      <c r="AC129" t="s">
        <v>1105</v>
      </c>
      <c r="AD129">
        <v>1.8021923700968401</v>
      </c>
      <c r="AE129" s="8">
        <v>6.7179918289184598E-2</v>
      </c>
    </row>
    <row r="130" spans="1:31" x14ac:dyDescent="0.2">
      <c r="A130" s="7" t="s">
        <v>116</v>
      </c>
      <c r="B130" t="s">
        <v>117</v>
      </c>
      <c r="C130">
        <v>3.1974257628123</v>
      </c>
      <c r="D130">
        <v>3.40034747123718</v>
      </c>
      <c r="E130" s="8" t="str">
        <f t="shared" si="1"/>
        <v>C115S</v>
      </c>
      <c r="AB130" s="7" t="s">
        <v>1106</v>
      </c>
      <c r="AC130" t="s">
        <v>1107</v>
      </c>
      <c r="AD130">
        <v>0.85234538714090902</v>
      </c>
      <c r="AE130" s="8">
        <v>-3.3653736114502002E-2</v>
      </c>
    </row>
    <row r="131" spans="1:31" x14ac:dyDescent="0.2">
      <c r="A131" s="7" t="s">
        <v>120</v>
      </c>
      <c r="B131" t="s">
        <v>121</v>
      </c>
      <c r="C131">
        <v>1.6564073562622099</v>
      </c>
      <c r="D131">
        <v>2.3300360043843602</v>
      </c>
      <c r="E131" s="8" t="str">
        <f t="shared" si="1"/>
        <v>C115S</v>
      </c>
      <c r="AB131" s="7" t="s">
        <v>1108</v>
      </c>
      <c r="AC131" t="s">
        <v>1109</v>
      </c>
      <c r="AD131">
        <v>2.3414896329244002</v>
      </c>
      <c r="AE131" s="8">
        <v>0.84963544209798203</v>
      </c>
    </row>
    <row r="132" spans="1:31" x14ac:dyDescent="0.2">
      <c r="A132" s="7" t="s">
        <v>122</v>
      </c>
      <c r="B132" t="s">
        <v>123</v>
      </c>
      <c r="C132">
        <v>1.03182768821716</v>
      </c>
      <c r="D132">
        <v>1.03961825370789</v>
      </c>
      <c r="E132" s="8" t="str">
        <f t="shared" si="1"/>
        <v>C115S</v>
      </c>
      <c r="AB132" s="7" t="s">
        <v>1110</v>
      </c>
      <c r="AC132" t="s">
        <v>1111</v>
      </c>
      <c r="AD132">
        <v>0.76940600077311105</v>
      </c>
      <c r="AE132" s="8">
        <v>-0.19177556037902799</v>
      </c>
    </row>
    <row r="133" spans="1:31" x14ac:dyDescent="0.2">
      <c r="A133" s="7" t="s">
        <v>136</v>
      </c>
      <c r="B133" t="s">
        <v>137</v>
      </c>
      <c r="C133">
        <v>0.63469346364339296</v>
      </c>
      <c r="D133">
        <v>0.90677793820699104</v>
      </c>
      <c r="E133" s="8" t="str">
        <f t="shared" si="1"/>
        <v>C115S</v>
      </c>
      <c r="AB133" s="7" t="s">
        <v>1112</v>
      </c>
      <c r="AC133" t="s">
        <v>1113</v>
      </c>
      <c r="AD133">
        <v>12.747714999999999</v>
      </c>
      <c r="AE133" s="8">
        <v>0.244818925857544</v>
      </c>
    </row>
    <row r="134" spans="1:31" x14ac:dyDescent="0.2">
      <c r="A134" s="7" t="s">
        <v>140</v>
      </c>
      <c r="B134" t="s">
        <v>141</v>
      </c>
      <c r="C134">
        <v>0.74400122960408499</v>
      </c>
      <c r="D134">
        <v>1.0364640553792299</v>
      </c>
      <c r="E134" s="8" t="str">
        <f t="shared" ref="E134:E164" si="2">IF(C134&gt;D134, "WT", "C115S")</f>
        <v>C115S</v>
      </c>
      <c r="AB134" s="7" t="s">
        <v>1114</v>
      </c>
      <c r="AC134" t="s">
        <v>1115</v>
      </c>
      <c r="AD134">
        <v>0.93626912434895904</v>
      </c>
      <c r="AE134" s="8">
        <v>0.46378564834594699</v>
      </c>
    </row>
    <row r="135" spans="1:31" x14ac:dyDescent="0.2">
      <c r="A135" s="7" t="s">
        <v>146</v>
      </c>
      <c r="B135" t="s">
        <v>147</v>
      </c>
      <c r="C135">
        <v>0.57951688766479503</v>
      </c>
      <c r="D135">
        <v>0.73771246274312396</v>
      </c>
      <c r="E135" s="8" t="str">
        <f t="shared" si="2"/>
        <v>C115S</v>
      </c>
      <c r="AB135" s="7" t="s">
        <v>1116</v>
      </c>
      <c r="AC135" t="s">
        <v>1117</v>
      </c>
      <c r="AD135">
        <v>0.88994185129801395</v>
      </c>
      <c r="AE135" s="8">
        <v>1.56137839953105</v>
      </c>
    </row>
    <row r="136" spans="1:31" x14ac:dyDescent="0.2">
      <c r="A136" s="7" t="s">
        <v>148</v>
      </c>
      <c r="B136" t="s">
        <v>149</v>
      </c>
      <c r="C136">
        <v>1.9228673775990801</v>
      </c>
      <c r="D136">
        <v>2.1365343729654902</v>
      </c>
      <c r="E136" s="8" t="str">
        <f t="shared" si="2"/>
        <v>C115S</v>
      </c>
      <c r="AB136" s="7" t="s">
        <v>1118</v>
      </c>
      <c r="AC136" t="s">
        <v>1119</v>
      </c>
      <c r="AD136">
        <v>1.00974996884664</v>
      </c>
      <c r="AE136" s="8">
        <v>0.32934244473775298</v>
      </c>
    </row>
    <row r="137" spans="1:31" x14ac:dyDescent="0.2">
      <c r="A137" s="7" t="s">
        <v>152</v>
      </c>
      <c r="B137" t="s">
        <v>153</v>
      </c>
      <c r="C137">
        <v>0.87668736775716205</v>
      </c>
      <c r="D137">
        <v>1.0161546866099</v>
      </c>
      <c r="E137" s="8" t="str">
        <f t="shared" si="2"/>
        <v>C115S</v>
      </c>
      <c r="AB137" s="7" t="s">
        <v>1120</v>
      </c>
      <c r="AC137" t="s">
        <v>1121</v>
      </c>
      <c r="AD137">
        <v>2.05512126286825</v>
      </c>
      <c r="AE137" s="8">
        <v>1.2520255247751899</v>
      </c>
    </row>
    <row r="138" spans="1:31" x14ac:dyDescent="0.2">
      <c r="A138" s="7" t="s">
        <v>158</v>
      </c>
      <c r="B138" t="s">
        <v>159</v>
      </c>
      <c r="C138">
        <v>0.67598430315653402</v>
      </c>
      <c r="D138">
        <v>2.7094691594441702</v>
      </c>
      <c r="E138" s="8" t="str">
        <f t="shared" si="2"/>
        <v>C115S</v>
      </c>
      <c r="AB138" s="7" t="s">
        <v>1122</v>
      </c>
      <c r="AC138" t="s">
        <v>1123</v>
      </c>
      <c r="AD138">
        <v>14.557600000000001</v>
      </c>
      <c r="AE138" s="8">
        <v>6.6301822662353498E-3</v>
      </c>
    </row>
    <row r="139" spans="1:31" x14ac:dyDescent="0.2">
      <c r="A139" s="7" t="s">
        <v>166</v>
      </c>
      <c r="B139" t="s">
        <v>167</v>
      </c>
      <c r="C139">
        <v>0.91328454017639205</v>
      </c>
      <c r="D139">
        <v>0.96684098243713401</v>
      </c>
      <c r="E139" s="8" t="str">
        <f t="shared" si="2"/>
        <v>C115S</v>
      </c>
      <c r="AB139" s="7" t="s">
        <v>1124</v>
      </c>
      <c r="AC139" t="s">
        <v>1125</v>
      </c>
      <c r="AD139">
        <v>0.77066771189371697</v>
      </c>
      <c r="AE139" s="8">
        <v>0.33420292536417601</v>
      </c>
    </row>
    <row r="140" spans="1:31" x14ac:dyDescent="0.2">
      <c r="A140" s="7" t="s">
        <v>170</v>
      </c>
      <c r="B140" t="s">
        <v>171</v>
      </c>
      <c r="C140">
        <v>1.9802779754002899</v>
      </c>
      <c r="D140">
        <v>2.0714078744252502</v>
      </c>
      <c r="E140" s="8" t="str">
        <f t="shared" si="2"/>
        <v>C115S</v>
      </c>
      <c r="AB140" s="7" t="s">
        <v>1126</v>
      </c>
      <c r="AC140" t="s">
        <v>1127</v>
      </c>
      <c r="AD140">
        <v>0.60656992594401005</v>
      </c>
      <c r="AE140" s="8">
        <v>0.24328653017679799</v>
      </c>
    </row>
    <row r="141" spans="1:31" x14ac:dyDescent="0.2">
      <c r="A141" s="7" t="s">
        <v>178</v>
      </c>
      <c r="B141" t="s">
        <v>179</v>
      </c>
      <c r="C141">
        <v>1.85504674911499</v>
      </c>
      <c r="D141">
        <v>2.2327810128529899</v>
      </c>
      <c r="E141" s="8" t="str">
        <f t="shared" si="2"/>
        <v>C115S</v>
      </c>
      <c r="AB141" s="7" t="s">
        <v>1128</v>
      </c>
      <c r="AC141" t="s">
        <v>1129</v>
      </c>
      <c r="AD141">
        <v>1.53766441345215</v>
      </c>
      <c r="AE141" s="8">
        <v>3.1565030415853498E-2</v>
      </c>
    </row>
    <row r="142" spans="1:31" x14ac:dyDescent="0.2">
      <c r="A142" s="7" t="s">
        <v>182</v>
      </c>
      <c r="B142" t="s">
        <v>183</v>
      </c>
      <c r="C142">
        <v>1.8991734584172599</v>
      </c>
      <c r="D142">
        <v>2.06572167078654</v>
      </c>
      <c r="E142" s="8" t="str">
        <f t="shared" si="2"/>
        <v>C115S</v>
      </c>
      <c r="AB142" s="7" t="s">
        <v>1130</v>
      </c>
      <c r="AC142" t="s">
        <v>1131</v>
      </c>
      <c r="AD142">
        <v>2.36329889297485</v>
      </c>
      <c r="AE142" s="8">
        <v>-0.68837038675943996</v>
      </c>
    </row>
    <row r="143" spans="1:31" x14ac:dyDescent="0.2">
      <c r="A143" s="7" t="s">
        <v>184</v>
      </c>
      <c r="B143" t="s">
        <v>185</v>
      </c>
      <c r="C143">
        <v>0.94630018870035704</v>
      </c>
      <c r="D143">
        <v>1.1180097262064601</v>
      </c>
      <c r="E143" s="8" t="str">
        <f t="shared" si="2"/>
        <v>C115S</v>
      </c>
      <c r="AB143" s="7" t="s">
        <v>1132</v>
      </c>
      <c r="AC143" t="s">
        <v>1133</v>
      </c>
      <c r="AD143">
        <v>1.3994653224945099</v>
      </c>
      <c r="AE143" s="8">
        <v>0.75698876380920399</v>
      </c>
    </row>
    <row r="144" spans="1:31" x14ac:dyDescent="0.2">
      <c r="A144" s="7" t="s">
        <v>186</v>
      </c>
      <c r="B144" t="s">
        <v>187</v>
      </c>
      <c r="C144">
        <v>2.77577026685079</v>
      </c>
      <c r="D144">
        <v>3.8447132905324302</v>
      </c>
      <c r="E144" s="8" t="str">
        <f t="shared" si="2"/>
        <v>C115S</v>
      </c>
      <c r="AB144" s="7" t="s">
        <v>1134</v>
      </c>
      <c r="AC144" t="s">
        <v>1135</v>
      </c>
      <c r="AD144">
        <v>4.1017634073893197</v>
      </c>
      <c r="AE144" s="8">
        <v>0.22286478678385399</v>
      </c>
    </row>
    <row r="145" spans="1:31" ht="16" thickBot="1" x14ac:dyDescent="0.25">
      <c r="A145" s="7" t="s">
        <v>194</v>
      </c>
      <c r="B145" t="s">
        <v>195</v>
      </c>
      <c r="C145">
        <v>2.0632328192393001</v>
      </c>
      <c r="D145">
        <v>2.14611522356669</v>
      </c>
      <c r="E145" s="8" t="str">
        <f t="shared" si="2"/>
        <v>C115S</v>
      </c>
      <c r="AB145" s="9" t="s">
        <v>1136</v>
      </c>
      <c r="AC145" s="10" t="s">
        <v>1137</v>
      </c>
      <c r="AD145" s="10">
        <v>1.32936882972717</v>
      </c>
      <c r="AE145" s="11">
        <v>-0.55156890551249105</v>
      </c>
    </row>
    <row r="146" spans="1:31" x14ac:dyDescent="0.2">
      <c r="A146" s="7" t="s">
        <v>196</v>
      </c>
      <c r="B146" t="s">
        <v>197</v>
      </c>
      <c r="C146">
        <v>1.0554967721303301</v>
      </c>
      <c r="D146">
        <v>1.24436807632446</v>
      </c>
      <c r="E146" s="8" t="str">
        <f t="shared" si="2"/>
        <v>C115S</v>
      </c>
    </row>
    <row r="147" spans="1:31" x14ac:dyDescent="0.2">
      <c r="A147" s="7" t="s">
        <v>206</v>
      </c>
      <c r="B147" t="s">
        <v>207</v>
      </c>
      <c r="C147">
        <v>1.5441542466481499</v>
      </c>
      <c r="D147">
        <v>2.18658272425334</v>
      </c>
      <c r="E147" s="8" t="str">
        <f t="shared" si="2"/>
        <v>C115S</v>
      </c>
    </row>
    <row r="148" spans="1:31" x14ac:dyDescent="0.2">
      <c r="A148" s="7" t="s">
        <v>212</v>
      </c>
      <c r="B148" t="s">
        <v>213</v>
      </c>
      <c r="C148">
        <v>1.04840358098348</v>
      </c>
      <c r="D148">
        <v>1.2527093092600501</v>
      </c>
      <c r="E148" s="8" t="str">
        <f t="shared" si="2"/>
        <v>C115S</v>
      </c>
    </row>
    <row r="149" spans="1:31" x14ac:dyDescent="0.2">
      <c r="A149" s="7" t="s">
        <v>214</v>
      </c>
      <c r="B149" t="s">
        <v>215</v>
      </c>
      <c r="C149">
        <v>2.1806375185648599</v>
      </c>
      <c r="D149">
        <v>2.92096948623657</v>
      </c>
      <c r="E149" s="8" t="str">
        <f t="shared" si="2"/>
        <v>C115S</v>
      </c>
    </row>
    <row r="150" spans="1:31" x14ac:dyDescent="0.2">
      <c r="A150" s="7" t="s">
        <v>216</v>
      </c>
      <c r="B150" t="s">
        <v>217</v>
      </c>
      <c r="C150">
        <v>4.5360902945200596</v>
      </c>
      <c r="D150">
        <v>4.9150441487630196</v>
      </c>
      <c r="E150" s="8" t="str">
        <f t="shared" si="2"/>
        <v>C115S</v>
      </c>
    </row>
    <row r="151" spans="1:31" x14ac:dyDescent="0.2">
      <c r="A151" s="7" t="s">
        <v>228</v>
      </c>
      <c r="B151" t="s">
        <v>229</v>
      </c>
      <c r="C151">
        <v>0.54512151082356697</v>
      </c>
      <c r="D151">
        <v>0.82940034071604396</v>
      </c>
      <c r="E151" s="8" t="str">
        <f t="shared" si="2"/>
        <v>C115S</v>
      </c>
    </row>
    <row r="152" spans="1:31" x14ac:dyDescent="0.2">
      <c r="A152" s="7" t="s">
        <v>240</v>
      </c>
      <c r="B152" t="s">
        <v>241</v>
      </c>
      <c r="C152">
        <v>0.61062645912170399</v>
      </c>
      <c r="D152">
        <v>0.70907409985860204</v>
      </c>
      <c r="E152" s="8" t="str">
        <f t="shared" si="2"/>
        <v>C115S</v>
      </c>
    </row>
    <row r="153" spans="1:31" x14ac:dyDescent="0.2">
      <c r="A153" s="7" t="s">
        <v>242</v>
      </c>
      <c r="B153" t="s">
        <v>243</v>
      </c>
      <c r="C153">
        <v>0.55114912986755404</v>
      </c>
      <c r="D153">
        <v>0.58017007509867302</v>
      </c>
      <c r="E153" s="8" t="str">
        <f t="shared" si="2"/>
        <v>C115S</v>
      </c>
    </row>
    <row r="154" spans="1:31" x14ac:dyDescent="0.2">
      <c r="A154" s="7" t="s">
        <v>246</v>
      </c>
      <c r="B154" t="s">
        <v>247</v>
      </c>
      <c r="C154">
        <v>1.0558979511261</v>
      </c>
      <c r="D154">
        <v>1.65825970967611</v>
      </c>
      <c r="E154" s="8" t="str">
        <f t="shared" si="2"/>
        <v>C115S</v>
      </c>
    </row>
    <row r="155" spans="1:31" x14ac:dyDescent="0.2">
      <c r="A155" s="7" t="s">
        <v>248</v>
      </c>
      <c r="B155" t="s">
        <v>249</v>
      </c>
      <c r="C155">
        <v>1.0487721761067701</v>
      </c>
      <c r="D155">
        <v>1.1023856798807801</v>
      </c>
      <c r="E155" s="8" t="str">
        <f t="shared" si="2"/>
        <v>C115S</v>
      </c>
    </row>
    <row r="156" spans="1:31" x14ac:dyDescent="0.2">
      <c r="A156" s="7" t="s">
        <v>250</v>
      </c>
      <c r="B156" t="s">
        <v>251</v>
      </c>
      <c r="C156">
        <v>1.38964867591858</v>
      </c>
      <c r="D156">
        <v>2.0920190016428601</v>
      </c>
      <c r="E156" s="8" t="str">
        <f t="shared" si="2"/>
        <v>C115S</v>
      </c>
    </row>
    <row r="157" spans="1:31" x14ac:dyDescent="0.2">
      <c r="A157" s="7" t="s">
        <v>264</v>
      </c>
      <c r="B157" t="s">
        <v>265</v>
      </c>
      <c r="C157">
        <v>2.28383111953735</v>
      </c>
      <c r="D157">
        <v>2.34388971328735</v>
      </c>
      <c r="E157" s="8" t="str">
        <f t="shared" si="2"/>
        <v>C115S</v>
      </c>
    </row>
    <row r="158" spans="1:31" x14ac:dyDescent="0.2">
      <c r="A158" s="7" t="s">
        <v>266</v>
      </c>
      <c r="B158" t="s">
        <v>267</v>
      </c>
      <c r="C158">
        <v>1.23693601290385</v>
      </c>
      <c r="D158">
        <v>1.52759432792664</v>
      </c>
      <c r="E158" s="8" t="str">
        <f t="shared" si="2"/>
        <v>C115S</v>
      </c>
    </row>
    <row r="159" spans="1:31" x14ac:dyDescent="0.2">
      <c r="A159" s="7" t="s">
        <v>286</v>
      </c>
      <c r="B159" t="s">
        <v>287</v>
      </c>
      <c r="C159">
        <v>1.52181665102641</v>
      </c>
      <c r="D159">
        <v>2.2508700688680001</v>
      </c>
      <c r="E159" s="8" t="str">
        <f t="shared" si="2"/>
        <v>C115S</v>
      </c>
    </row>
    <row r="160" spans="1:31" x14ac:dyDescent="0.2">
      <c r="A160" s="7" t="s">
        <v>288</v>
      </c>
      <c r="B160" t="s">
        <v>289</v>
      </c>
      <c r="C160">
        <v>3.04557601610819</v>
      </c>
      <c r="D160">
        <v>3.1459632714589398</v>
      </c>
      <c r="E160" s="8" t="str">
        <f t="shared" si="2"/>
        <v>C115S</v>
      </c>
    </row>
    <row r="161" spans="1:5" x14ac:dyDescent="0.2">
      <c r="A161" s="7" t="s">
        <v>300</v>
      </c>
      <c r="B161" t="s">
        <v>301</v>
      </c>
      <c r="C161">
        <v>3.5973641077677398</v>
      </c>
      <c r="D161">
        <v>4.2211981614430796</v>
      </c>
      <c r="E161" s="8" t="str">
        <f t="shared" si="2"/>
        <v>C115S</v>
      </c>
    </row>
    <row r="162" spans="1:5" x14ac:dyDescent="0.2">
      <c r="A162" s="7" t="s">
        <v>308</v>
      </c>
      <c r="B162" t="s">
        <v>309</v>
      </c>
      <c r="C162">
        <v>1.10537234942118</v>
      </c>
      <c r="D162">
        <v>1.10794480641683</v>
      </c>
      <c r="E162" s="8" t="str">
        <f t="shared" si="2"/>
        <v>C115S</v>
      </c>
    </row>
    <row r="163" spans="1:5" x14ac:dyDescent="0.2">
      <c r="A163" s="7" t="s">
        <v>314</v>
      </c>
      <c r="B163" t="s">
        <v>315</v>
      </c>
      <c r="C163">
        <v>2.1703382333119698</v>
      </c>
      <c r="D163">
        <v>2.4995278914769501</v>
      </c>
      <c r="E163" s="8" t="str">
        <f t="shared" si="2"/>
        <v>C115S</v>
      </c>
    </row>
    <row r="164" spans="1:5" ht="16" thickBot="1" x14ac:dyDescent="0.25">
      <c r="A164" s="9" t="s">
        <v>322</v>
      </c>
      <c r="B164" s="10" t="s">
        <v>323</v>
      </c>
      <c r="C164" s="10">
        <v>2.5525337060292599</v>
      </c>
      <c r="D164" s="10">
        <v>2.7310094833374001</v>
      </c>
      <c r="E164" s="11" t="str">
        <f t="shared" si="2"/>
        <v>C115S</v>
      </c>
    </row>
  </sheetData>
  <sortState xmlns:xlrd2="http://schemas.microsoft.com/office/spreadsheetml/2017/richdata2" ref="A5:E164">
    <sortCondition descending="1" ref="E5:E164"/>
  </sortState>
  <mergeCells count="6">
    <mergeCell ref="W3:Z3"/>
    <mergeCell ref="AB3:AE3"/>
    <mergeCell ref="A3:D3"/>
    <mergeCell ref="G3:J3"/>
    <mergeCell ref="L3:O3"/>
    <mergeCell ref="Q3:T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</dc:creator>
  <cp:lastModifiedBy>Microsoft Office User</cp:lastModifiedBy>
  <cp:lastPrinted>2023-10-08T13:29:19Z</cp:lastPrinted>
  <dcterms:created xsi:type="dcterms:W3CDTF">2023-10-04T17:49:40Z</dcterms:created>
  <dcterms:modified xsi:type="dcterms:W3CDTF">2024-04-18T16:07:15Z</dcterms:modified>
</cp:coreProperties>
</file>